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a/Desktop/ICEs/tyrosine_recombinase/TR_evolution_manuscript/MSB_submission/revision/Files_to_submit/"/>
    </mc:Choice>
  </mc:AlternateContent>
  <xr:revisionPtr revIDLastSave="0" documentId="13_ncr:1_{99087ED7-8F34-B040-8E85-F3DC2DB12EDC}" xr6:coauthVersionLast="46" xr6:coauthVersionMax="46" xr10:uidLastSave="{00000000-0000-0000-0000-000000000000}"/>
  <bookViews>
    <workbookView xWindow="780" yWindow="960" windowWidth="24820" windowHeight="15040" activeTab="1" xr2:uid="{BE61063F-B55B-D447-ABA4-0690D0499B21}"/>
  </bookViews>
  <sheets>
    <sheet name="Dataset EV4" sheetId="1" r:id="rId1"/>
    <sheet name="Descrip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0" i="1" l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7" i="1"/>
  <c r="G34" i="1"/>
  <c r="G33" i="1"/>
  <c r="G32" i="1"/>
  <c r="G31" i="1"/>
  <c r="G28" i="1"/>
  <c r="G27" i="1"/>
  <c r="G26" i="1"/>
  <c r="G25" i="1"/>
  <c r="G24" i="1"/>
  <c r="G23" i="1"/>
  <c r="G22" i="1"/>
  <c r="G21" i="1"/>
  <c r="G15" i="1"/>
  <c r="G12" i="1"/>
  <c r="G11" i="1"/>
</calcChain>
</file>

<file path=xl/sharedStrings.xml><?xml version="1.0" encoding="utf-8"?>
<sst xmlns="http://schemas.openxmlformats.org/spreadsheetml/2006/main" count="1084" uniqueCount="463">
  <si>
    <t>Species</t>
  </si>
  <si>
    <t>Taxonomy</t>
  </si>
  <si>
    <t>Name</t>
  </si>
  <si>
    <t>Genbank AN</t>
  </si>
  <si>
    <t>Start</t>
  </si>
  <si>
    <t>End</t>
  </si>
  <si>
    <t>Size</t>
  </si>
  <si>
    <t>Integrase Uniprot</t>
  </si>
  <si>
    <t>Superfamily (family)</t>
  </si>
  <si>
    <t>MPF</t>
  </si>
  <si>
    <t>Mob</t>
  </si>
  <si>
    <t>CP</t>
  </si>
  <si>
    <t>Xis</t>
  </si>
  <si>
    <t>Xis Pfam</t>
  </si>
  <si>
    <t>References</t>
  </si>
  <si>
    <t>Insertion site (TIR)</t>
  </si>
  <si>
    <t>Sequence(left)</t>
  </si>
  <si>
    <t>Sequence(right)</t>
  </si>
  <si>
    <t>Original integration site</t>
  </si>
  <si>
    <t>Genome</t>
  </si>
  <si>
    <t>Position</t>
  </si>
  <si>
    <t>Desulfobulbus propionicus DSM 2032</t>
  </si>
  <si>
    <t>Deltaproteobacteria</t>
  </si>
  <si>
    <t>ICE1_Des_pro</t>
  </si>
  <si>
    <t>CP002364</t>
  </si>
  <si>
    <t>E8RHF9_DESPD</t>
  </si>
  <si>
    <t>P2</t>
  </si>
  <si>
    <t>F</t>
  </si>
  <si>
    <t>-</t>
  </si>
  <si>
    <t>T4CP</t>
  </si>
  <si>
    <t>Arg-tRNA (+)</t>
  </si>
  <si>
    <t>ATTCCTAATCCTGGTGCCGCAGGTTCGAATCCTGCCTGGAGCACCATTAAATAAAGGCCAAAAGCTCAAGAAGACTGAGCTTTTGGCCTTTTCTTTTTCATTGATTTTTAGC</t>
  </si>
  <si>
    <t>ATTCCTAATCCTGGTGCCGCAGGTTCGAATCCTGCCTGGAGCACCAATAAACAAAGGCCAAAAGCTCAAGAATACAGAGCTTTTGGCCTTTTCTTTTTCGTTGATTTTTACC</t>
  </si>
  <si>
    <t>Legionella pneumophila</t>
  </si>
  <si>
    <t>Gammaproteobacteria</t>
  </si>
  <si>
    <t xml:space="preserve">pLP45 </t>
  </si>
  <si>
    <t>AE017354</t>
  </si>
  <si>
    <t>Q5ZW58_LEGPH</t>
  </si>
  <si>
    <t>T</t>
  </si>
  <si>
    <t>Q</t>
  </si>
  <si>
    <t>AAU27320</t>
  </si>
  <si>
    <t>HTH_17</t>
  </si>
  <si>
    <t>Chien et al., 2004</t>
  </si>
  <si>
    <t>TAGCGCAGCCCCCTCCTAAGGGGCAGGTCGCAGGTTCGAATCCTGCCCGGGACGCCAATGAAATCA</t>
  </si>
  <si>
    <t>TATTAAATCCCCCTCCTAAGGGGCAGGTCGCAGGTTCGAATCCTGCCCGGGACGCCATTTATTAAA</t>
  </si>
  <si>
    <t>+</t>
  </si>
  <si>
    <t>QFKJ01000001</t>
  </si>
  <si>
    <t>486182..486247</t>
  </si>
  <si>
    <t>ICE-βox</t>
  </si>
  <si>
    <t>Q5ZTV4_LEGPH</t>
  </si>
  <si>
    <t>Chien et al., 2004; Bressinga et al., 2003; Flynn, Swanson 2014.</t>
  </si>
  <si>
    <t>AAATGGCGCGCTCGGAGGGACTCGAACCCCCGACACCTTGGTTCGAAGCCTGATACTCAAATGGTGCGCTCGGAGGGACTCGAACCCCCGACACCTTGGTTCGAAGCCAAGTACTC</t>
  </si>
  <si>
    <t>AAATGGTGCGCTCGGAGGGACTCGAACCCCCGACACCTTGGTTCGAAGCCAAGTACTC</t>
  </si>
  <si>
    <t>UGOT01000002</t>
  </si>
  <si>
    <t>2287889..2287946</t>
  </si>
  <si>
    <t>Lg efflux island</t>
  </si>
  <si>
    <t>Q5ZWL5_LEGPH</t>
  </si>
  <si>
    <t>SXT</t>
  </si>
  <si>
    <t>G</t>
  </si>
  <si>
    <t>WP_010946803</t>
  </si>
  <si>
    <t>Thr-tRNA (+)</t>
  </si>
  <si>
    <t>TAAGTTTTACTAACCCATTGATTTTACTATGCCGCTGAGAGGAGTCGAACCTCCGACCTCTTGATTACGAAACTTT</t>
  </si>
  <si>
    <t>TAAGTTTTACTAACCCATTGATTTTACTATGCCGCTGAGAGGAGTCGAACCTCCGACCTCTTGATTACGAAACTTTTTTCTATTTGTAACTCATTGATTTTACTATGCCGCTGAGAGGAGTCGAACCTCCGACCTCTTGATTACGAATCAAT</t>
  </si>
  <si>
    <t>Burkholderiales bacterium GJ-E10</t>
  </si>
  <si>
    <t>Betaproteobacteria</t>
  </si>
  <si>
    <t>ICE1_Burk_GJ-E10</t>
  </si>
  <si>
    <t>AP014683</t>
  </si>
  <si>
    <t>A0A0A1H513_9BURK</t>
  </si>
  <si>
    <t>P</t>
  </si>
  <si>
    <t>BAP88316</t>
  </si>
  <si>
    <t>Val-tRNA (+)</t>
  </si>
  <si>
    <t>TTGGTAGGCGCGATTGGACTCGAACCAACGACCCCCACCATGTCAAGGTTGGTAGGCGCGATTGGACTCGAACCAACGACCCCCACCATGTCAAGG</t>
  </si>
  <si>
    <t>Leptospirillum ferrooxidans</t>
  </si>
  <si>
    <t>Nitrospirae</t>
  </si>
  <si>
    <t>ICE1_Lep_fer</t>
  </si>
  <si>
    <t>AP012342</t>
  </si>
  <si>
    <t>I0ILT6_LEPFC</t>
  </si>
  <si>
    <t>I</t>
  </si>
  <si>
    <t>BAM06254</t>
  </si>
  <si>
    <t>Lys-tRNA (+)</t>
  </si>
  <si>
    <t>GTGTTGGTGGGCCGAGGGAGGATCGAACTCCCAACCCGCTGATTAAGAGTCAGGTATTGGTGGGCCGAGGGAGGATCGAACTCCCAACCCGCTGATTAAGAGTCAG</t>
  </si>
  <si>
    <t>Acidithiobacillus ferrooxidans</t>
  </si>
  <si>
    <t xml:space="preserve">Gammaproteobacteria </t>
  </si>
  <si>
    <t>ICEAfe1</t>
  </si>
  <si>
    <t xml:space="preserve">CP001219 </t>
  </si>
  <si>
    <t>B7J7H0_ACIF2</t>
  </si>
  <si>
    <t>WP_158303815</t>
  </si>
  <si>
    <t>HTH_31</t>
  </si>
  <si>
    <t>Bustamante et al., 2012</t>
  </si>
  <si>
    <t>Ala-tRNA (+)</t>
  </si>
  <si>
    <t>TTGATTTGGTGGAGCCAGGCGGGATCGAACCGCCGACCTCTTGAATGCCATTCA</t>
  </si>
  <si>
    <t>TTTGTTTGGTGGAGCCAGGCGGGATCGAACCGCCGACCTCTTGAATGCCATTCA</t>
  </si>
  <si>
    <t>CP001132</t>
  </si>
  <si>
    <t>1083366..1083419</t>
  </si>
  <si>
    <t>Hippea maritima</t>
  </si>
  <si>
    <t>ICE1_Hip_mar</t>
  </si>
  <si>
    <t xml:space="preserve">CP002606 </t>
  </si>
  <si>
    <t>F2LV81_HIPMA</t>
  </si>
  <si>
    <t>AEA33659</t>
  </si>
  <si>
    <t>Leu-tRNA (+)</t>
  </si>
  <si>
    <t>TTTAAGTGGTGCCGAGGGTGGGAATCGAACCCACACGGAGCATAGCTCCAAGGGATTTTAAG</t>
  </si>
  <si>
    <t>TTTAAGTGGTGCCGAGGGTGGGAATCGAACCCACACGGGACATAGTCCCAAGGGATTTTAAG</t>
  </si>
  <si>
    <t>Congregibacter litoralis</t>
  </si>
  <si>
    <t>ICE1_Con_lit</t>
  </si>
  <si>
    <t xml:space="preserve">AAOA02000001 </t>
  </si>
  <si>
    <t>A4A7P6_9GAMM</t>
  </si>
  <si>
    <t>TATTGGTGGAGCCAGGCGGGATCGAACCGCCGACCTCAACACTGCCAGTCTTATTGGTGGAGCCAGGCGGGATCGAACCGCCGACCTCAACACTGCCAGTGT</t>
  </si>
  <si>
    <t>Tn4371_Con_lit</t>
  </si>
  <si>
    <t xml:space="preserve">AAOA02000003 </t>
  </si>
  <si>
    <t>A4AAH4_9GAMM</t>
  </si>
  <si>
    <t>WP_008294902</t>
  </si>
  <si>
    <t>TTTTTTAT (-)</t>
  </si>
  <si>
    <t>ICE2_Con_lit</t>
  </si>
  <si>
    <t>A4ADE4_9GAMM</t>
  </si>
  <si>
    <t>GMP synthase (+)</t>
  </si>
  <si>
    <t>GAGTGGGAATGA</t>
  </si>
  <si>
    <t>Candidatus Caedibacter acanthamoebae</t>
  </si>
  <si>
    <t>Alphaproteobacteria</t>
  </si>
  <si>
    <t>ICE1_Cae_ac</t>
  </si>
  <si>
    <t xml:space="preserve">CP008936 </t>
  </si>
  <si>
    <t>A0A077C1I7_9RICK</t>
  </si>
  <si>
    <t>TTGATTTCATTGGCGCGCCCGAGAAGATTCGAACTCCTAACCTTCTGATCCGTAGTCAGATTGATTTCACTGGCGCGCCCGAGAAGATTCGAACTCCTAACCTTCTGATCCGTAGTCAGA</t>
  </si>
  <si>
    <t>Pelagibacterium halotolerans</t>
  </si>
  <si>
    <t>ICE1_Pel_hal</t>
  </si>
  <si>
    <t>CP003075</t>
  </si>
  <si>
    <t>G4RCY6_PELHB</t>
  </si>
  <si>
    <t>Met-tRNA (+)</t>
  </si>
  <si>
    <t>TGGTTGCGGGGGCAGGATTTGAACCTGCGACCTTCAGGTTATGAG</t>
  </si>
  <si>
    <t>TGGTTGCGGGGGCAGGATTTGAACCTGCGACCTTCAGGTTATGAGTGGTTGCGGGGGCAGGATTTGAACCTGCGACCTTCAGGTTATGAG</t>
  </si>
  <si>
    <t>ICE2_Pel_hal</t>
  </si>
  <si>
    <t>G4RAY3_PELHB</t>
  </si>
  <si>
    <t>not clear (-)</t>
  </si>
  <si>
    <t>Parvularcula bermudensis</t>
  </si>
  <si>
    <t>ICE1_Par_ber</t>
  </si>
  <si>
    <t>CP002156</t>
  </si>
  <si>
    <t>E0TGY6_PARBH</t>
  </si>
  <si>
    <t>CGCTCTATCCAGCTGAGCTACGGGTGC</t>
  </si>
  <si>
    <t>Sphingopyxis alaskensis</t>
  </si>
  <si>
    <t>ICE1_Sph_al</t>
  </si>
  <si>
    <t>CP000356</t>
  </si>
  <si>
    <t>Q1GQ30_SPHAL</t>
  </si>
  <si>
    <t>WP_011542807</t>
  </si>
  <si>
    <t>MerR</t>
  </si>
  <si>
    <t>Gly-tRNA (+)</t>
  </si>
  <si>
    <t>CTGGAGCGGGCGAAGGGATTCGAACCCTCGACCCCAACCTTGGCAAAGTTGTG</t>
  </si>
  <si>
    <t>CTGGAGCGGGCGAAGGGATTCGAACCCTCGACCCCAACCTTGGCAAGGTTGTG</t>
  </si>
  <si>
    <t>LNSJ01000022</t>
  </si>
  <si>
    <t>14749..14801</t>
  </si>
  <si>
    <t>ICE2_Sph_al</t>
  </si>
  <si>
    <t>Q1GQG3_SPHAL</t>
  </si>
  <si>
    <t>ACTTTGCCAAGGTTGGGGTCGAGGGTTCGAATCCCTTCGCCCGCTCCAGTTT</t>
  </si>
  <si>
    <t>ACTTTGCCAAGGTTGGGGTCGAGGGTTCGAATCCCTTCGCCCGCTCCAGTTTAAGTTGCCAAGGTTGGGGTCGAGGGTTCGAATCCCTTCGCCCGCTCCAGTTT</t>
  </si>
  <si>
    <t>Polymorphum gilvum</t>
  </si>
  <si>
    <t>ICE1_Pol_gyl</t>
  </si>
  <si>
    <t>CP002568</t>
  </si>
  <si>
    <t>F2J1B2_POLGS</t>
  </si>
  <si>
    <t>WP_013651079</t>
  </si>
  <si>
    <t>AAACTGGAGCGGGCGAAGGGATTCGAACCCTCGACCCCAACCTTGGCAAAGTCTGGAGCGGGCGAAGGGATTCGAACCCTCGACCCCAACCTTGGCAA</t>
  </si>
  <si>
    <t>Azorhizobium caulinodans</t>
  </si>
  <si>
    <t>ICE1_Az_cau</t>
  </si>
  <si>
    <t>AP009384</t>
  </si>
  <si>
    <t>A8IKA7_AZOC5</t>
  </si>
  <si>
    <t>BAF89879</t>
  </si>
  <si>
    <t>Lee, 2008</t>
  </si>
  <si>
    <t>Gly-tRNA</t>
  </si>
  <si>
    <t>AAACTGGAGCGGGCGAAGGGATTCGAACCCTCGACCCCAACCTTGGCAAGGT</t>
  </si>
  <si>
    <t>AAAATGGAGCGGGCGAAGGGATTCGAACCCTCGACCCCAACCTTGGCAAGGT</t>
  </si>
  <si>
    <t>Methylophaga frappieri</t>
  </si>
  <si>
    <t>Gammaproteobacteria,</t>
  </si>
  <si>
    <t>Tn4371_Met_fr</t>
  </si>
  <si>
    <t>CP003380</t>
  </si>
  <si>
    <t>I1YGP3_METFJ</t>
  </si>
  <si>
    <t>AFJ02088</t>
  </si>
  <si>
    <t>TTCTTCAT (-)</t>
  </si>
  <si>
    <t>SXT/R391_Met_fr</t>
  </si>
  <si>
    <t>I1YFP0_METFJ</t>
  </si>
  <si>
    <t>H</t>
  </si>
  <si>
    <t>prfC (+)</t>
  </si>
  <si>
    <t>GGGTGCGAGATGATAGCGGGTGCGAGATGATCGC</t>
  </si>
  <si>
    <t>APHR01000020</t>
  </si>
  <si>
    <t>43672..43691</t>
  </si>
  <si>
    <t>ICE1_Met_fr</t>
  </si>
  <si>
    <t>I1YIB9_METFJ</t>
  </si>
  <si>
    <t>AFJ02663</t>
  </si>
  <si>
    <t>Phage_AlpA</t>
  </si>
  <si>
    <t>GMP syntase (+)</t>
  </si>
  <si>
    <t>ATCGAGTGGGAATGAT</t>
  </si>
  <si>
    <t>ATCGAGTGGGAATAAT</t>
  </si>
  <si>
    <t>Nitrosococcus oceani</t>
  </si>
  <si>
    <t>ICE1_Nit_oc</t>
  </si>
  <si>
    <t>CP000127</t>
  </si>
  <si>
    <t>Q3JDG2_NITOC</t>
  </si>
  <si>
    <t>ABA57135</t>
  </si>
  <si>
    <t>GAGTGGGAAT</t>
  </si>
  <si>
    <t>GAGTGGGAGT</t>
  </si>
  <si>
    <t>Methylocystis sp. SC2</t>
  </si>
  <si>
    <t>ICE1_Meth_sp</t>
  </si>
  <si>
    <t>HE956757</t>
  </si>
  <si>
    <t>J7Q6W1_METSZ</t>
  </si>
  <si>
    <t>WP_148276989</t>
  </si>
  <si>
    <t>AATCGAGTGGGAATGA</t>
  </si>
  <si>
    <t>AATCGAGTGGGAGTGA</t>
  </si>
  <si>
    <t>ICE2_Meth_sp</t>
  </si>
  <si>
    <t>J7Q8U9_METSZ</t>
  </si>
  <si>
    <t>P,Q</t>
  </si>
  <si>
    <t>WP_041926904</t>
  </si>
  <si>
    <t>tRNA-Phe (+)</t>
  </si>
  <si>
    <t>CCCTCCTCCGCTACCATCTTACCCCGCTCCTCCGCTACCATCTTACCC</t>
  </si>
  <si>
    <t>CGCTCCTCCGCTACCATCTTACCC</t>
  </si>
  <si>
    <t>Parvibaculum lavamentivorans</t>
  </si>
  <si>
    <t>ICE1_Par_lav</t>
  </si>
  <si>
    <t>CP000774</t>
  </si>
  <si>
    <t>A7HSB0_PARL1</t>
  </si>
  <si>
    <t>ABS62794</t>
  </si>
  <si>
    <t>ATCGAGTGGGAAT</t>
  </si>
  <si>
    <t>ATCGAGTGGGCAT</t>
  </si>
  <si>
    <t>ICEclc_Par_lav</t>
  </si>
  <si>
    <t>A7HYT2_PARL1</t>
  </si>
  <si>
    <t>ABS65065</t>
  </si>
  <si>
    <t>DUF2384</t>
  </si>
  <si>
    <t>Thiomonas intermedia</t>
  </si>
  <si>
    <t>ICE1_Thi_int</t>
  </si>
  <si>
    <t>CP002021</t>
  </si>
  <si>
    <t>D5X362_THIK1</t>
  </si>
  <si>
    <t>Ser-tRNA (+)</t>
  </si>
  <si>
    <t>ATCCCCCTCTCTCCGCCAGATCCCCCTCTCTCCGCCAG</t>
  </si>
  <si>
    <t>MEGQ01000045</t>
  </si>
  <si>
    <t>17371..17389</t>
  </si>
  <si>
    <t>Desulfurispirillum indicum</t>
  </si>
  <si>
    <t>Chrysiogenetes</t>
  </si>
  <si>
    <t>ICE1_Des_ind</t>
  </si>
  <si>
    <t>CP002432</t>
  </si>
  <si>
    <t>E6W6Y4_DESIS</t>
  </si>
  <si>
    <t>ADU66222</t>
  </si>
  <si>
    <t>TACCTCTTCCGCCATACCTCTTCCGCCA</t>
  </si>
  <si>
    <t>TTTTTAGGGGTATTTTTTAGGGGTAT</t>
  </si>
  <si>
    <t>Syntrophus aciditrophicus</t>
  </si>
  <si>
    <t>ICE1_Syn_acid</t>
  </si>
  <si>
    <t>CP000252</t>
  </si>
  <si>
    <t>Q2LU47_SYNAS</t>
  </si>
  <si>
    <t>tmRNA (+)</t>
  </si>
  <si>
    <t>TTCGACTCCCGCCGCC</t>
  </si>
  <si>
    <t>TTAGACTCCCGCCGCC</t>
  </si>
  <si>
    <t>MVQR01000136</t>
  </si>
  <si>
    <t>5105..5120</t>
  </si>
  <si>
    <t>Alcanivorax pacificus W11-5</t>
  </si>
  <si>
    <t>ICE1_Alc_pac</t>
  </si>
  <si>
    <t>CP004387</t>
  </si>
  <si>
    <t>A0A0B4XSN2_9GAMM</t>
  </si>
  <si>
    <t>WP_008733838</t>
  </si>
  <si>
    <t>Anthranilate synthase component 1 (+)</t>
  </si>
  <si>
    <t>TGCTGATGATCGA</t>
  </si>
  <si>
    <t>TGTTGATGATCGA</t>
  </si>
  <si>
    <t>QGMP01000001</t>
  </si>
  <si>
    <t>583338..583350</t>
  </si>
  <si>
    <t>Halomonas elongata</t>
  </si>
  <si>
    <t>PAPI-1_Hal_el</t>
  </si>
  <si>
    <t>FN869568</t>
  </si>
  <si>
    <t>E1VAN0_HALED</t>
  </si>
  <si>
    <t>KX</t>
  </si>
  <si>
    <t>Thr-tRNA(+)</t>
  </si>
  <si>
    <t>GAGCAACTGACTTGTAATCAGTAGGTCCCGGGTTCGACTCCTGGTGTCGGCACCATCTACG</t>
  </si>
  <si>
    <t>GAGCAACTGACTTGTAATCAGTAGGTCCCGGGTTCGACTCCTGGTGTCGGCACCATCTCCG</t>
  </si>
  <si>
    <t>QJUB01000028</t>
  </si>
  <si>
    <t>22119..22179</t>
  </si>
  <si>
    <t>gamma proteobacterium HdN1</t>
  </si>
  <si>
    <t>PAPI-1_HdN1</t>
  </si>
  <si>
    <t>FP929140</t>
  </si>
  <si>
    <t>E1VKR6_9GAMM</t>
  </si>
  <si>
    <t>Acidobacterium capsulatum</t>
  </si>
  <si>
    <t>Acidobacteria</t>
  </si>
  <si>
    <t>ICE1_Ac_cap</t>
  </si>
  <si>
    <t>CP001472</t>
  </si>
  <si>
    <t>C1F574_ACIC5</t>
  </si>
  <si>
    <t xml:space="preserve">Tn916 </t>
  </si>
  <si>
    <t>AGGGCGCAATTGGGGCGCATCTGCTC</t>
  </si>
  <si>
    <t>AGGGCGCAATTGGGGCGCATCTGCCC</t>
  </si>
  <si>
    <t>Catenulispora acidiphila</t>
  </si>
  <si>
    <t>Actinobacteria</t>
  </si>
  <si>
    <t>ICE1_Cat_ac</t>
  </si>
  <si>
    <t>CP001700</t>
  </si>
  <si>
    <t>C7Q3X3_CATAD</t>
  </si>
  <si>
    <t>WP_015797458</t>
  </si>
  <si>
    <t>Pro-tRNA (+)</t>
  </si>
  <si>
    <t>CGTAGTCGGGGTGACAGGATTTGAACCTGCGGCCTCTACGTCCCGAACG</t>
  </si>
  <si>
    <t>MNJN01000078.1</t>
  </si>
  <si>
    <t>12657..12705</t>
  </si>
  <si>
    <t>Nocardioides sp. (strain BAA-499 / JS614)</t>
  </si>
  <si>
    <t>ICE1_Noc_sp</t>
  </si>
  <si>
    <t>CP000509</t>
  </si>
  <si>
    <t>A1SH44_NOCSJ</t>
  </si>
  <si>
    <t>Tn916</t>
  </si>
  <si>
    <t>Met-tRNA</t>
  </si>
  <si>
    <t>CCTTTGTAGCGGGGGCAGGATTTGAACCTGCGACCTCTGGGTTATGAG</t>
  </si>
  <si>
    <t>CATTTGTAGCGGGGGCAGGATTTGAACCTGCGACCTCTGGGTTATGAGCCTTTGTAGCGGGGGCAGGATTTGAACCTGCGACCTCTGGGTTATGAG</t>
  </si>
  <si>
    <t>Paenibacillus larvae</t>
  </si>
  <si>
    <t>Firmicutes</t>
  </si>
  <si>
    <t>ICE1_Pae_la</t>
  </si>
  <si>
    <t>CP003355</t>
  </si>
  <si>
    <t>V9W4W3_9BACL</t>
  </si>
  <si>
    <t>FA,T</t>
  </si>
  <si>
    <t>TcpA</t>
  </si>
  <si>
    <t>WP_042119457</t>
  </si>
  <si>
    <t>23S rRNA (uracil-C(5))-methyltransferase (+)</t>
  </si>
  <si>
    <t>ACATGCACCGTATGCGGGAAC</t>
  </si>
  <si>
    <t>ACATGCACCGTATGCGGGAACACATGTACCGTATGCGGGAAC</t>
  </si>
  <si>
    <t>NZ_CP019687</t>
  </si>
  <si>
    <t>2613411..2613432</t>
  </si>
  <si>
    <t>Acetobacterium woodii</t>
  </si>
  <si>
    <t>ICE1_Ace_wood</t>
  </si>
  <si>
    <t>CP002987</t>
  </si>
  <si>
    <t>H6LD54_ACEWD</t>
  </si>
  <si>
    <t>WP_169314671</t>
  </si>
  <si>
    <t>TTACTGGAGCTAGCGGGGGGAATCGAACCCCCGACCTACTGATTACGAATCAGTTTACTGGAGCTAGCGGGGGGAATCGAACCCCCGACCTACTGATTACGAATCAGT</t>
  </si>
  <si>
    <t>Nocardia farcinica</t>
  </si>
  <si>
    <t>ICE1_Nac_far</t>
  </si>
  <si>
    <t>AP006618</t>
  </si>
  <si>
    <t>Q5Z1Y5_NOCFA</t>
  </si>
  <si>
    <t>BAD55555</t>
  </si>
  <si>
    <t>tRNA-Arg (+)</t>
  </si>
  <si>
    <t>GTGCCCTCGGCAGGATTCGAACCTGCGACACCCGCTTTAGGAGAGCG</t>
  </si>
  <si>
    <t>UGVK01000001</t>
  </si>
  <si>
    <t>4607640..4607594</t>
  </si>
  <si>
    <t>Mucinivorans hirudinis</t>
  </si>
  <si>
    <t>Bacteroieds</t>
  </si>
  <si>
    <t>ICE1_Muc_hir</t>
  </si>
  <si>
    <t xml:space="preserve">HG934468 </t>
  </si>
  <si>
    <t>A0A060R6R0_9BACT</t>
  </si>
  <si>
    <t>CTnDOT</t>
  </si>
  <si>
    <t>B</t>
  </si>
  <si>
    <t>CDN30710</t>
  </si>
  <si>
    <t>ICE2_Muc_hir</t>
  </si>
  <si>
    <t>A0A060R641_9BACT</t>
  </si>
  <si>
    <t>Ser-tRNA (-)</t>
  </si>
  <si>
    <t>Leadbetterella byssophila</t>
  </si>
  <si>
    <t>ICE1_Lae_bys</t>
  </si>
  <si>
    <t>CP002305</t>
  </si>
  <si>
    <t>E4RTC2_LEAB4</t>
  </si>
  <si>
    <t>ADQ15950</t>
  </si>
  <si>
    <t>Streptobacillus moniliformis</t>
  </si>
  <si>
    <t>Fusobacteria</t>
  </si>
  <si>
    <t>ICE1_Str_mon</t>
  </si>
  <si>
    <t>CP001779</t>
  </si>
  <si>
    <t>D1AV97_STRM9</t>
  </si>
  <si>
    <t>WP_012859202</t>
  </si>
  <si>
    <t xml:space="preserve">AAAAATCATGGTGCCCAGA </t>
  </si>
  <si>
    <t>AAAAATCATGGTGCCCAAA</t>
  </si>
  <si>
    <t>LXKI01000018</t>
  </si>
  <si>
    <t>19003..19021</t>
  </si>
  <si>
    <t xml:space="preserve">Stackebrandtia nassauensis </t>
  </si>
  <si>
    <t>ICE1_Sta_nas</t>
  </si>
  <si>
    <t>CP001778</t>
  </si>
  <si>
    <t>D3Q399_STANL</t>
  </si>
  <si>
    <t>ADD40068</t>
  </si>
  <si>
    <t>tRNA-Thr (+)</t>
  </si>
  <si>
    <t>GAGCTGGAGAAGGGACTCGAACCCTCAACCACCTGTTTACAAGA</t>
  </si>
  <si>
    <t>ICE2_Sta_nas</t>
  </si>
  <si>
    <t>D3PUX8_STANL</t>
  </si>
  <si>
    <t>ADD45005</t>
  </si>
  <si>
    <t>tRNA-Pro (+)</t>
  </si>
  <si>
    <t>Thermobispora bispora</t>
  </si>
  <si>
    <t>ICE1_The_bis</t>
  </si>
  <si>
    <t>CP001874</t>
  </si>
  <si>
    <t>D6Y279_THEBD</t>
  </si>
  <si>
    <t>ADG86815</t>
  </si>
  <si>
    <t>tRNA-Ser (+)</t>
  </si>
  <si>
    <t>ATCATGCCGCGACCAGCGGCCGATGATTGCCCATGCTGGCCTACGGCTGCACACGCCCTAAACGATCAACGGCGCCTGACCGGGGCGAAACCGCAGGTCAGACGCCGTTTCGTCGGGCTGAGCGGAGAGCGTGGGATTCGAACCCACGAGGCCGGTCACCCGGCCTAGCGGTTTTCAAGA</t>
  </si>
  <si>
    <t>AATATCCCGCGACCAGCGGCCGAGGGGTGCCCACGGTGGCGCATGGCTGCATGCCCCGGAAACGATCAACGGCGCCTGACCGGTGCGAAACCGCTGGTCAGACGCCGTTTCGTTGAGCAGAGCGGAGAGCGTGGGATTCGAACCCACGAGGCCGGTCACCCGGCCTAGCGGTTTTCAAGA</t>
  </si>
  <si>
    <t>Frankia sp. CcI3</t>
  </si>
  <si>
    <t>ICE1_Fr_sp</t>
  </si>
  <si>
    <t>CP000249</t>
  </si>
  <si>
    <t>Q2J522 FRASC</t>
  </si>
  <si>
    <t>GGTCGGGGTGGCGGGATTCGAACCCACGACCTCTTCGTCCCGAACTA</t>
  </si>
  <si>
    <t>GGTCGGGGTGGCGGGATTCGAACCCACGACCTCTTCGTCCCGAACGA</t>
  </si>
  <si>
    <t>SOPN01000009</t>
  </si>
  <si>
    <t>51947..51993</t>
  </si>
  <si>
    <t>ICE2_Fr_sp</t>
  </si>
  <si>
    <t>Q2JDW9_FRASC</t>
  </si>
  <si>
    <t>ABD10578</t>
  </si>
  <si>
    <t>GCGCCTGGCAGGGA</t>
  </si>
  <si>
    <t>GCGCCCGGCAGGGA</t>
  </si>
  <si>
    <t>ICE3_Fr_sp</t>
  </si>
  <si>
    <t>Q2JDR1_FRASC</t>
  </si>
  <si>
    <t>ABD10580</t>
  </si>
  <si>
    <t>tRNA-Gly (+)</t>
  </si>
  <si>
    <t>AGAGTGGAGCGGGTGACCGGGATCGAACCGGCATGGCCAGCTTGGAAGGTTG</t>
  </si>
  <si>
    <t>AGAGTGGAGCGGGTGACCGGGATCGAACCGGCATGGCCAGCTTGGAAGGCTG</t>
  </si>
  <si>
    <t>SOPN01000003</t>
  </si>
  <si>
    <t>129099..129150</t>
  </si>
  <si>
    <t>Nakamurella multipartita</t>
  </si>
  <si>
    <t>ICE1_Nak_mul</t>
  </si>
  <si>
    <t>CP001737</t>
  </si>
  <si>
    <t>C8X883_NAKMY</t>
  </si>
  <si>
    <t>WP_015745974</t>
  </si>
  <si>
    <t>GGGGCGGAGGATGGGGGATTCGAACCCCCGAGGGCGTTAA</t>
  </si>
  <si>
    <t>GGGGCGGAGGATGGGGGATTCGAACCCCCGAGGGCGGTTA</t>
  </si>
  <si>
    <t>Microlunatus phosphovorus</t>
  </si>
  <si>
    <t>ICE1_Mic_pho</t>
  </si>
  <si>
    <t>AP012204</t>
  </si>
  <si>
    <t>F5XG23_MICPN</t>
  </si>
  <si>
    <t>BAK37952</t>
  </si>
  <si>
    <t>TGGAGCCGCCTTGGGGATTTGAACCCCAGACCTACGCATTACGAGTCGATCGGGAG</t>
  </si>
  <si>
    <t>TGGAGCCGCCTTGGGGATTTGAACCCCAGACCTACGCATTACGAGCGAGTCCTGCG</t>
  </si>
  <si>
    <t>ICE2_Mic_pho</t>
  </si>
  <si>
    <t>F5XG38_MICPN</t>
  </si>
  <si>
    <t>WP_013865789</t>
  </si>
  <si>
    <t>GGAGCCGCCTTGGGGATTTGAACCCCAGACCTACGCATTACGAGCGAGTCCTGCGAC</t>
  </si>
  <si>
    <t>GGAGCCGCCTTGGGGATTTGAACCCCAGACCTACGCATTACGAGTGCGTTGCTCTAC</t>
  </si>
  <si>
    <t>ICE3_Mic_pho</t>
  </si>
  <si>
    <t>F5XL58_MICPN</t>
  </si>
  <si>
    <t>BAK33750</t>
  </si>
  <si>
    <t>tRNA-Lys (+)</t>
  </si>
  <si>
    <t>TCACTCGGTAGGCCCCGTGGGACTCGAACCCACAACCC</t>
  </si>
  <si>
    <t>TGTGTTGGTGGGCCCCGTGGGACTCGAACCCACAACCC</t>
  </si>
  <si>
    <t>Kribbella flavida</t>
  </si>
  <si>
    <t>ICE1_Krib_fla</t>
  </si>
  <si>
    <t>CP001736</t>
  </si>
  <si>
    <t>D2PUK0_KRIFD</t>
  </si>
  <si>
    <t>ADB29517</t>
  </si>
  <si>
    <t>TGGCGGAGGATACGAGATTCGAACTCGTGAGGGGTTGCCCCCAACACGCTTTCCAAGACCGCG</t>
  </si>
  <si>
    <t>TGGCGGAGGATACGAGATTCGAACTCGTGAGGGGTTGCCCCCAACACGCTTTCCAAGCGTGCG</t>
  </si>
  <si>
    <t>ICE2_Krib_fla</t>
  </si>
  <si>
    <t>D2PS52_KRIFD</t>
  </si>
  <si>
    <t>WP_012919731</t>
  </si>
  <si>
    <t>GTGCGCCGCCAGGGACTCGAACCCCGAACCCGCTGATT</t>
  </si>
  <si>
    <t>VIVK01000001</t>
  </si>
  <si>
    <t>3885072..3885109</t>
  </si>
  <si>
    <t>ICE3_Krib_fla</t>
  </si>
  <si>
    <t>D2PKU2_KRIFD</t>
  </si>
  <si>
    <t>ADB32408</t>
  </si>
  <si>
    <t>tRNA-Val (+)</t>
  </si>
  <si>
    <t>GTGGGCGATACTGGGTTCGAACCAGTGACCTCTTCGGTGTGAAGGCGG</t>
  </si>
  <si>
    <t>GTGGGCGATACTGGGTTCGAACCAGTGACCTCTTCGGTGTGAACGAAG</t>
  </si>
  <si>
    <t>JACHMY010000001</t>
  </si>
  <si>
    <t>1988145..1988392</t>
  </si>
  <si>
    <t>Saccharomonospora viridis</t>
  </si>
  <si>
    <t>ICE1_Sac_vir</t>
  </si>
  <si>
    <t>CP001683</t>
  </si>
  <si>
    <t>C7MYH0_SACVD</t>
  </si>
  <si>
    <t>ACU97388</t>
  </si>
  <si>
    <t>MerR_1</t>
  </si>
  <si>
    <t>GACCAAGGGGCCGTCTACCTGCGTGGACGGCCCCTGTTCTGTCGGGCTGACAGGATTTGAACCTGCGACCCCTTGACC</t>
  </si>
  <si>
    <t>GACCGAGGGGCCGTCTACCTGCGTGGACGGCCCCTGTTCTGTCGGGCTGACAGGATTTGAACCTGCGACCCCTTGACC</t>
  </si>
  <si>
    <t>JRZE01000005</t>
  </si>
  <si>
    <t>165562..165639</t>
  </si>
  <si>
    <t xml:space="preserve">Filifactor alocis </t>
  </si>
  <si>
    <t>ICE1_Fil_al</t>
  </si>
  <si>
    <t>CP002390</t>
  </si>
  <si>
    <t>D6GRK3_FILAD</t>
  </si>
  <si>
    <t>FATA</t>
  </si>
  <si>
    <t>lysS (+)</t>
  </si>
  <si>
    <t>TGTTCCCGACAATGAAGCCCATAGGCAAAAAAGATGAGGAAAA</t>
  </si>
  <si>
    <t>TATTCCCGACGATGAAACCTATCGTTAAAAAAGAAGAGGAAGA</t>
  </si>
  <si>
    <t>Facklamia hominis</t>
  </si>
  <si>
    <t>ICE1_Fac_hom</t>
  </si>
  <si>
    <t>AGZD01000007</t>
  </si>
  <si>
    <t>K1LRX5_9LACT</t>
  </si>
  <si>
    <t>FA</t>
  </si>
  <si>
    <t>EKB54878</t>
  </si>
  <si>
    <t>not clear (+)</t>
  </si>
  <si>
    <t>AAAACCACTCAATTTACTACTAATTTACTACTTATGAATG</t>
  </si>
  <si>
    <t>AGTACAAATGAATTTACTACTTATTTACCACTTCTGACAG</t>
  </si>
  <si>
    <t>Newly identified ICEs. One element with the conjugation machinery outside of the predicted borders is highlighted in g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mbria"/>
      <family val="1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000000"/>
      <name val="Menlo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quotePrefix="1"/>
    <xf numFmtId="0" fontId="4" fillId="0" borderId="0" xfId="0" applyFont="1"/>
    <xf numFmtId="0" fontId="5" fillId="0" borderId="0" xfId="0" applyFont="1"/>
    <xf numFmtId="0" fontId="5" fillId="0" borderId="0" xfId="0" quotePrefix="1" applyFont="1"/>
    <xf numFmtId="0" fontId="5" fillId="0" borderId="0" xfId="0" applyFont="1" applyAlignment="1">
      <alignment horizontal="left"/>
    </xf>
    <xf numFmtId="0" fontId="2" fillId="2" borderId="0" xfId="0" applyFont="1" applyFill="1"/>
    <xf numFmtId="0" fontId="0" fillId="2" borderId="0" xfId="0" applyFill="1"/>
    <xf numFmtId="0" fontId="0" fillId="2" borderId="0" xfId="0" applyFill="1" applyAlignment="1">
      <alignment horizontal="left"/>
    </xf>
    <xf numFmtId="0" fontId="0" fillId="0" borderId="0" xfId="0" applyAlignment="1">
      <alignment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9044A-198B-534B-90C3-192002B37F9C}">
  <dimension ref="A1:Y60"/>
  <sheetViews>
    <sheetView showRuler="0" topLeftCell="A37" zoomScale="99" workbookViewId="0">
      <selection activeCell="C40" sqref="C40"/>
    </sheetView>
  </sheetViews>
  <sheetFormatPr baseColWidth="10" defaultRowHeight="16" x14ac:dyDescent="0.2"/>
  <cols>
    <col min="1" max="1" width="29" customWidth="1"/>
    <col min="3" max="3" width="15.5" customWidth="1"/>
    <col min="4" max="4" width="16.33203125" customWidth="1"/>
    <col min="8" max="8" width="22.33203125" customWidth="1"/>
    <col min="13" max="13" width="13.6640625" customWidth="1"/>
    <col min="16" max="16" width="17.83203125" customWidth="1"/>
    <col min="17" max="18" width="23.1640625" customWidth="1"/>
    <col min="19" max="19" width="21" customWidth="1"/>
    <col min="20" max="20" width="12.1640625" customWidth="1"/>
    <col min="21" max="21" width="20.5" customWidth="1"/>
    <col min="23" max="23" width="21.5" customWidth="1"/>
  </cols>
  <sheetData>
    <row r="1" spans="1: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/>
      <c r="X1" s="1"/>
      <c r="Y1" s="1"/>
    </row>
    <row r="2" spans="1:25" x14ac:dyDescent="0.2">
      <c r="A2" s="2" t="s">
        <v>21</v>
      </c>
      <c r="B2" t="s">
        <v>22</v>
      </c>
      <c r="C2" s="3" t="s">
        <v>23</v>
      </c>
      <c r="D2" t="s">
        <v>24</v>
      </c>
      <c r="E2">
        <v>98557</v>
      </c>
      <c r="F2">
        <v>226409</v>
      </c>
      <c r="G2">
        <v>127813</v>
      </c>
      <c r="H2" t="s">
        <v>25</v>
      </c>
      <c r="I2" t="s">
        <v>26</v>
      </c>
      <c r="J2" s="4" t="s">
        <v>27</v>
      </c>
      <c r="K2" s="4" t="s">
        <v>28</v>
      </c>
      <c r="L2" s="4" t="s">
        <v>29</v>
      </c>
      <c r="M2" s="4" t="s">
        <v>28</v>
      </c>
      <c r="N2" s="4" t="s">
        <v>28</v>
      </c>
      <c r="O2" s="4" t="s">
        <v>28</v>
      </c>
      <c r="P2" t="s">
        <v>30</v>
      </c>
      <c r="Q2" t="s">
        <v>31</v>
      </c>
      <c r="R2" t="s">
        <v>32</v>
      </c>
      <c r="S2" s="5" t="s">
        <v>28</v>
      </c>
      <c r="T2" s="5" t="s">
        <v>28</v>
      </c>
      <c r="U2" s="5" t="s">
        <v>28</v>
      </c>
    </row>
    <row r="3" spans="1:25" x14ac:dyDescent="0.2">
      <c r="A3" s="2" t="s">
        <v>33</v>
      </c>
      <c r="B3" t="s">
        <v>34</v>
      </c>
      <c r="C3" s="3" t="s">
        <v>35</v>
      </c>
      <c r="D3" t="s">
        <v>36</v>
      </c>
      <c r="E3">
        <v>1355533</v>
      </c>
      <c r="F3">
        <v>1401059</v>
      </c>
      <c r="G3">
        <v>45429</v>
      </c>
      <c r="H3" t="s">
        <v>37</v>
      </c>
      <c r="I3" t="s">
        <v>26</v>
      </c>
      <c r="J3" s="4" t="s">
        <v>38</v>
      </c>
      <c r="K3" s="4" t="s">
        <v>39</v>
      </c>
      <c r="L3" s="4" t="s">
        <v>29</v>
      </c>
      <c r="M3" s="6" t="s">
        <v>40</v>
      </c>
      <c r="N3" s="6" t="s">
        <v>41</v>
      </c>
      <c r="O3" s="4" t="s">
        <v>42</v>
      </c>
      <c r="P3" t="s">
        <v>30</v>
      </c>
      <c r="Q3" t="s">
        <v>43</v>
      </c>
      <c r="R3" t="s">
        <v>44</v>
      </c>
      <c r="S3" s="7" t="s">
        <v>45</v>
      </c>
      <c r="T3" t="s">
        <v>46</v>
      </c>
      <c r="U3" t="s">
        <v>47</v>
      </c>
      <c r="V3" s="4"/>
    </row>
    <row r="4" spans="1:25" x14ac:dyDescent="0.2">
      <c r="A4" s="2" t="s">
        <v>33</v>
      </c>
      <c r="B4" t="s">
        <v>34</v>
      </c>
      <c r="C4" t="s">
        <v>48</v>
      </c>
      <c r="D4" t="s">
        <v>36</v>
      </c>
      <c r="E4">
        <v>2296826</v>
      </c>
      <c r="F4">
        <v>2361074</v>
      </c>
      <c r="G4">
        <v>64163</v>
      </c>
      <c r="H4" t="s">
        <v>49</v>
      </c>
      <c r="I4" t="s">
        <v>26</v>
      </c>
      <c r="J4" s="4" t="s">
        <v>27</v>
      </c>
      <c r="K4" s="4" t="s">
        <v>27</v>
      </c>
      <c r="L4" s="4" t="s">
        <v>29</v>
      </c>
      <c r="M4" s="4" t="s">
        <v>28</v>
      </c>
      <c r="N4" s="4" t="s">
        <v>28</v>
      </c>
      <c r="O4" s="4" t="s">
        <v>50</v>
      </c>
      <c r="P4" t="s">
        <v>30</v>
      </c>
      <c r="Q4" t="s">
        <v>51</v>
      </c>
      <c r="R4" t="s">
        <v>52</v>
      </c>
      <c r="S4" s="8" t="s">
        <v>45</v>
      </c>
      <c r="T4" s="5" t="s">
        <v>53</v>
      </c>
      <c r="U4" s="5" t="s">
        <v>54</v>
      </c>
      <c r="V4" s="4"/>
    </row>
    <row r="5" spans="1:25" x14ac:dyDescent="0.2">
      <c r="A5" s="2" t="s">
        <v>33</v>
      </c>
      <c r="B5" t="s">
        <v>34</v>
      </c>
      <c r="C5" t="s">
        <v>55</v>
      </c>
      <c r="D5" t="s">
        <v>36</v>
      </c>
      <c r="E5">
        <v>1067106</v>
      </c>
      <c r="F5">
        <v>1167343</v>
      </c>
      <c r="G5">
        <v>100126</v>
      </c>
      <c r="H5" t="s">
        <v>56</v>
      </c>
      <c r="I5" t="s">
        <v>57</v>
      </c>
      <c r="J5" s="4" t="s">
        <v>58</v>
      </c>
      <c r="K5" s="4" t="s">
        <v>28</v>
      </c>
      <c r="L5" s="4" t="s">
        <v>29</v>
      </c>
      <c r="M5" t="s">
        <v>59</v>
      </c>
      <c r="N5" s="6" t="s">
        <v>41</v>
      </c>
      <c r="O5" s="4" t="s">
        <v>42</v>
      </c>
      <c r="P5" s="4" t="s">
        <v>60</v>
      </c>
      <c r="Q5" s="4" t="s">
        <v>61</v>
      </c>
      <c r="R5" s="4" t="s">
        <v>62</v>
      </c>
      <c r="S5" s="5" t="s">
        <v>28</v>
      </c>
      <c r="T5" s="5" t="s">
        <v>28</v>
      </c>
      <c r="U5" s="5" t="s">
        <v>28</v>
      </c>
      <c r="V5" s="4"/>
    </row>
    <row r="6" spans="1:25" x14ac:dyDescent="0.2">
      <c r="A6" s="2" t="s">
        <v>63</v>
      </c>
      <c r="B6" t="s">
        <v>64</v>
      </c>
      <c r="C6" t="s">
        <v>65</v>
      </c>
      <c r="D6" t="s">
        <v>66</v>
      </c>
      <c r="E6">
        <v>1284475</v>
      </c>
      <c r="F6">
        <v>1340601</v>
      </c>
      <c r="G6">
        <v>56031</v>
      </c>
      <c r="H6" t="s">
        <v>67</v>
      </c>
      <c r="I6" t="s">
        <v>26</v>
      </c>
      <c r="J6" s="4" t="s">
        <v>38</v>
      </c>
      <c r="K6" s="4" t="s">
        <v>68</v>
      </c>
      <c r="L6" s="4" t="s">
        <v>29</v>
      </c>
      <c r="M6" t="s">
        <v>69</v>
      </c>
      <c r="N6" s="6" t="s">
        <v>41</v>
      </c>
      <c r="O6" s="4" t="s">
        <v>28</v>
      </c>
      <c r="P6" t="s">
        <v>70</v>
      </c>
      <c r="Q6" t="s">
        <v>71</v>
      </c>
      <c r="R6" t="s">
        <v>71</v>
      </c>
      <c r="S6" s="5" t="s">
        <v>28</v>
      </c>
      <c r="T6" s="5" t="s">
        <v>28</v>
      </c>
      <c r="U6" s="5" t="s">
        <v>28</v>
      </c>
    </row>
    <row r="7" spans="1:25" x14ac:dyDescent="0.2">
      <c r="A7" s="2" t="s">
        <v>72</v>
      </c>
      <c r="B7" t="s">
        <v>73</v>
      </c>
      <c r="C7" t="s">
        <v>74</v>
      </c>
      <c r="D7" t="s">
        <v>75</v>
      </c>
      <c r="E7">
        <v>516624</v>
      </c>
      <c r="F7">
        <v>612174</v>
      </c>
      <c r="G7">
        <v>95451</v>
      </c>
      <c r="H7" t="s">
        <v>76</v>
      </c>
      <c r="I7" t="s">
        <v>26</v>
      </c>
      <c r="J7" s="4" t="s">
        <v>77</v>
      </c>
      <c r="K7" s="4" t="s">
        <v>27</v>
      </c>
      <c r="L7" s="4" t="s">
        <v>29</v>
      </c>
      <c r="M7" t="s">
        <v>78</v>
      </c>
      <c r="N7" s="6" t="s">
        <v>41</v>
      </c>
      <c r="O7" s="4" t="s">
        <v>28</v>
      </c>
      <c r="P7" t="s">
        <v>79</v>
      </c>
      <c r="Q7" t="s">
        <v>80</v>
      </c>
      <c r="R7" t="s">
        <v>80</v>
      </c>
      <c r="S7" s="5" t="s">
        <v>28</v>
      </c>
      <c r="T7" s="5" t="s">
        <v>28</v>
      </c>
      <c r="U7" s="5" t="s">
        <v>28</v>
      </c>
    </row>
    <row r="8" spans="1:25" x14ac:dyDescent="0.2">
      <c r="A8" s="2" t="s">
        <v>81</v>
      </c>
      <c r="B8" t="s">
        <v>82</v>
      </c>
      <c r="C8" t="s">
        <v>83</v>
      </c>
      <c r="D8" t="s">
        <v>84</v>
      </c>
      <c r="E8">
        <v>909177</v>
      </c>
      <c r="F8">
        <v>1200495</v>
      </c>
      <c r="G8">
        <v>291219</v>
      </c>
      <c r="H8" t="s">
        <v>85</v>
      </c>
      <c r="I8" t="s">
        <v>26</v>
      </c>
      <c r="J8" s="4" t="s">
        <v>27</v>
      </c>
      <c r="K8" s="4" t="s">
        <v>27</v>
      </c>
      <c r="L8" s="4" t="s">
        <v>28</v>
      </c>
      <c r="M8" t="s">
        <v>86</v>
      </c>
      <c r="N8" s="4" t="s">
        <v>87</v>
      </c>
      <c r="O8" s="4" t="s">
        <v>88</v>
      </c>
      <c r="P8" t="s">
        <v>89</v>
      </c>
      <c r="Q8" t="s">
        <v>90</v>
      </c>
      <c r="R8" t="s">
        <v>91</v>
      </c>
      <c r="S8" s="7" t="s">
        <v>45</v>
      </c>
      <c r="T8" t="s">
        <v>92</v>
      </c>
      <c r="U8" t="s">
        <v>93</v>
      </c>
    </row>
    <row r="9" spans="1:25" x14ac:dyDescent="0.2">
      <c r="A9" s="2" t="s">
        <v>94</v>
      </c>
      <c r="B9" t="s">
        <v>22</v>
      </c>
      <c r="C9" t="s">
        <v>95</v>
      </c>
      <c r="D9" t="s">
        <v>96</v>
      </c>
      <c r="E9">
        <v>636934</v>
      </c>
      <c r="F9">
        <v>692400</v>
      </c>
      <c r="G9">
        <v>55391</v>
      </c>
      <c r="H9" t="s">
        <v>97</v>
      </c>
      <c r="I9" t="s">
        <v>26</v>
      </c>
      <c r="J9" s="4" t="s">
        <v>27</v>
      </c>
      <c r="K9" s="4" t="s">
        <v>27</v>
      </c>
      <c r="L9" s="4" t="s">
        <v>28</v>
      </c>
      <c r="M9" t="s">
        <v>98</v>
      </c>
      <c r="N9" s="4" t="s">
        <v>87</v>
      </c>
      <c r="O9" s="4" t="s">
        <v>28</v>
      </c>
      <c r="P9" s="4" t="s">
        <v>99</v>
      </c>
      <c r="Q9" s="4" t="s">
        <v>100</v>
      </c>
      <c r="R9" s="4" t="s">
        <v>101</v>
      </c>
      <c r="S9" s="5" t="s">
        <v>28</v>
      </c>
      <c r="T9" s="5" t="s">
        <v>28</v>
      </c>
      <c r="U9" s="5" t="s">
        <v>28</v>
      </c>
    </row>
    <row r="10" spans="1:25" x14ac:dyDescent="0.2">
      <c r="A10" s="2" t="s">
        <v>102</v>
      </c>
      <c r="B10" t="s">
        <v>34</v>
      </c>
      <c r="C10" t="s">
        <v>103</v>
      </c>
      <c r="D10" t="s">
        <v>104</v>
      </c>
      <c r="E10">
        <v>1022224</v>
      </c>
      <c r="F10">
        <v>1133377</v>
      </c>
      <c r="G10">
        <v>111056</v>
      </c>
      <c r="H10" t="s">
        <v>105</v>
      </c>
      <c r="I10" t="s">
        <v>57</v>
      </c>
      <c r="J10" s="4" t="s">
        <v>58</v>
      </c>
      <c r="K10" s="4" t="s">
        <v>28</v>
      </c>
      <c r="L10" s="4" t="s">
        <v>29</v>
      </c>
      <c r="M10" s="4" t="s">
        <v>28</v>
      </c>
      <c r="N10" s="4" t="s">
        <v>28</v>
      </c>
      <c r="O10" s="4" t="s">
        <v>28</v>
      </c>
      <c r="P10" t="s">
        <v>89</v>
      </c>
      <c r="Q10" t="s">
        <v>106</v>
      </c>
      <c r="R10" t="s">
        <v>106</v>
      </c>
      <c r="S10" s="5" t="s">
        <v>28</v>
      </c>
      <c r="T10" s="5" t="s">
        <v>28</v>
      </c>
      <c r="U10" s="5" t="s">
        <v>28</v>
      </c>
    </row>
    <row r="11" spans="1:25" x14ac:dyDescent="0.2">
      <c r="A11" s="2" t="s">
        <v>102</v>
      </c>
      <c r="B11" t="s">
        <v>34</v>
      </c>
      <c r="C11" s="6" t="s">
        <v>107</v>
      </c>
      <c r="D11" t="s">
        <v>108</v>
      </c>
      <c r="E11">
        <v>16212</v>
      </c>
      <c r="F11">
        <v>66871</v>
      </c>
      <c r="G11">
        <f>F11-E11</f>
        <v>50659</v>
      </c>
      <c r="H11" t="s">
        <v>109</v>
      </c>
      <c r="I11" t="s">
        <v>26</v>
      </c>
      <c r="J11" s="4" t="s">
        <v>38</v>
      </c>
      <c r="K11" s="4" t="s">
        <v>68</v>
      </c>
      <c r="L11" s="4" t="s">
        <v>29</v>
      </c>
      <c r="M11" t="s">
        <v>110</v>
      </c>
      <c r="N11" s="4" t="s">
        <v>87</v>
      </c>
      <c r="O11" s="4" t="s">
        <v>28</v>
      </c>
      <c r="P11" t="s">
        <v>111</v>
      </c>
      <c r="Q11" s="4" t="s">
        <v>28</v>
      </c>
      <c r="R11" s="4" t="s">
        <v>28</v>
      </c>
      <c r="S11" s="5" t="s">
        <v>28</v>
      </c>
      <c r="T11" s="5" t="s">
        <v>28</v>
      </c>
      <c r="U11" s="5" t="s">
        <v>28</v>
      </c>
      <c r="V11" s="4"/>
    </row>
    <row r="12" spans="1:25" x14ac:dyDescent="0.2">
      <c r="A12" s="2" t="s">
        <v>102</v>
      </c>
      <c r="B12" t="s">
        <v>34</v>
      </c>
      <c r="C12" s="6" t="s">
        <v>112</v>
      </c>
      <c r="D12" t="s">
        <v>104</v>
      </c>
      <c r="E12">
        <v>130123</v>
      </c>
      <c r="F12">
        <v>213000</v>
      </c>
      <c r="G12">
        <f>F12-E12</f>
        <v>82877</v>
      </c>
      <c r="H12" t="s">
        <v>113</v>
      </c>
      <c r="I12" t="s">
        <v>57</v>
      </c>
      <c r="J12" s="4" t="s">
        <v>58</v>
      </c>
      <c r="K12" s="4" t="s">
        <v>28</v>
      </c>
      <c r="L12" s="4" t="s">
        <v>29</v>
      </c>
      <c r="M12" s="4" t="s">
        <v>28</v>
      </c>
      <c r="N12" s="4" t="s">
        <v>28</v>
      </c>
      <c r="O12" s="4" t="s">
        <v>28</v>
      </c>
      <c r="P12" s="4" t="s">
        <v>114</v>
      </c>
      <c r="Q12" s="4" t="s">
        <v>115</v>
      </c>
      <c r="R12" s="4" t="s">
        <v>115</v>
      </c>
      <c r="S12" s="5" t="s">
        <v>28</v>
      </c>
      <c r="T12" s="5" t="s">
        <v>28</v>
      </c>
      <c r="U12" s="5" t="s">
        <v>28</v>
      </c>
    </row>
    <row r="13" spans="1:25" x14ac:dyDescent="0.2">
      <c r="A13" s="2" t="s">
        <v>116</v>
      </c>
      <c r="B13" t="s">
        <v>117</v>
      </c>
      <c r="C13" t="s">
        <v>118</v>
      </c>
      <c r="D13" t="s">
        <v>119</v>
      </c>
      <c r="E13">
        <v>396739</v>
      </c>
      <c r="F13">
        <v>494103</v>
      </c>
      <c r="G13">
        <v>97265</v>
      </c>
      <c r="H13" t="s">
        <v>120</v>
      </c>
      <c r="I13" t="s">
        <v>26</v>
      </c>
      <c r="J13" s="4" t="s">
        <v>27</v>
      </c>
      <c r="K13" s="4" t="s">
        <v>39</v>
      </c>
      <c r="L13" s="4" t="s">
        <v>28</v>
      </c>
      <c r="M13" s="4" t="s">
        <v>28</v>
      </c>
      <c r="N13" s="4" t="s">
        <v>28</v>
      </c>
      <c r="O13" s="4" t="s">
        <v>28</v>
      </c>
      <c r="P13" t="s">
        <v>30</v>
      </c>
      <c r="Q13" t="s">
        <v>121</v>
      </c>
      <c r="R13" t="s">
        <v>121</v>
      </c>
      <c r="S13" s="5" t="s">
        <v>28</v>
      </c>
      <c r="T13" s="5" t="s">
        <v>28</v>
      </c>
      <c r="U13" s="5" t="s">
        <v>28</v>
      </c>
    </row>
    <row r="14" spans="1:25" x14ac:dyDescent="0.2">
      <c r="A14" s="2" t="s">
        <v>122</v>
      </c>
      <c r="B14" t="s">
        <v>117</v>
      </c>
      <c r="C14" t="s">
        <v>123</v>
      </c>
      <c r="D14" t="s">
        <v>124</v>
      </c>
      <c r="E14">
        <v>2763039</v>
      </c>
      <c r="F14">
        <v>2845961</v>
      </c>
      <c r="G14">
        <v>82833</v>
      </c>
      <c r="H14" t="s">
        <v>125</v>
      </c>
      <c r="I14" t="s">
        <v>26</v>
      </c>
      <c r="J14" s="4" t="s">
        <v>38</v>
      </c>
      <c r="K14" s="4" t="s">
        <v>68</v>
      </c>
      <c r="L14" s="4" t="s">
        <v>29</v>
      </c>
      <c r="M14" s="4" t="s">
        <v>28</v>
      </c>
      <c r="N14" s="4" t="s">
        <v>28</v>
      </c>
      <c r="O14" s="4" t="s">
        <v>28</v>
      </c>
      <c r="P14" s="4" t="s">
        <v>126</v>
      </c>
      <c r="Q14" s="4" t="s">
        <v>127</v>
      </c>
      <c r="R14" s="4" t="s">
        <v>128</v>
      </c>
      <c r="S14" s="5" t="s">
        <v>28</v>
      </c>
      <c r="T14" s="5" t="s">
        <v>28</v>
      </c>
      <c r="U14" s="5" t="s">
        <v>28</v>
      </c>
    </row>
    <row r="15" spans="1:25" x14ac:dyDescent="0.2">
      <c r="A15" s="2" t="s">
        <v>122</v>
      </c>
      <c r="B15" t="s">
        <v>117</v>
      </c>
      <c r="C15" t="s">
        <v>129</v>
      </c>
      <c r="D15" t="s">
        <v>124</v>
      </c>
      <c r="E15">
        <v>3552391</v>
      </c>
      <c r="F15">
        <v>3608680</v>
      </c>
      <c r="G15">
        <f>F15-E15</f>
        <v>56289</v>
      </c>
      <c r="H15" t="s">
        <v>130</v>
      </c>
      <c r="I15" t="s">
        <v>26</v>
      </c>
      <c r="J15" s="4" t="s">
        <v>38</v>
      </c>
      <c r="K15" s="4" t="s">
        <v>68</v>
      </c>
      <c r="L15" s="4" t="s">
        <v>29</v>
      </c>
      <c r="M15" s="4" t="s">
        <v>28</v>
      </c>
      <c r="N15" s="4" t="s">
        <v>28</v>
      </c>
      <c r="O15" s="4" t="s">
        <v>28</v>
      </c>
      <c r="P15" s="4" t="s">
        <v>131</v>
      </c>
      <c r="Q15" s="4" t="s">
        <v>28</v>
      </c>
      <c r="R15" s="4" t="s">
        <v>28</v>
      </c>
      <c r="S15" s="5" t="s">
        <v>28</v>
      </c>
      <c r="T15" s="5" t="s">
        <v>28</v>
      </c>
      <c r="U15" s="5" t="s">
        <v>28</v>
      </c>
    </row>
    <row r="16" spans="1:25" x14ac:dyDescent="0.2">
      <c r="A16" s="2" t="s">
        <v>132</v>
      </c>
      <c r="B16" t="s">
        <v>117</v>
      </c>
      <c r="C16" t="s">
        <v>133</v>
      </c>
      <c r="D16" t="s">
        <v>134</v>
      </c>
      <c r="E16">
        <v>1059581</v>
      </c>
      <c r="F16">
        <v>1106110</v>
      </c>
      <c r="G16">
        <v>46476</v>
      </c>
      <c r="H16" t="s">
        <v>135</v>
      </c>
      <c r="I16" s="6" t="s">
        <v>26</v>
      </c>
      <c r="J16" s="4" t="s">
        <v>38</v>
      </c>
      <c r="K16" s="4" t="s">
        <v>68</v>
      </c>
      <c r="L16" s="4" t="s">
        <v>29</v>
      </c>
      <c r="M16" s="4" t="s">
        <v>28</v>
      </c>
      <c r="N16" s="4" t="s">
        <v>28</v>
      </c>
      <c r="O16" s="4" t="s">
        <v>28</v>
      </c>
      <c r="P16" t="s">
        <v>30</v>
      </c>
      <c r="Q16" t="s">
        <v>136</v>
      </c>
      <c r="R16" t="s">
        <v>136</v>
      </c>
      <c r="S16" s="5" t="s">
        <v>28</v>
      </c>
      <c r="T16" s="5" t="s">
        <v>28</v>
      </c>
      <c r="U16" s="5" t="s">
        <v>28</v>
      </c>
    </row>
    <row r="17" spans="1:24" x14ac:dyDescent="0.2">
      <c r="A17" s="2" t="s">
        <v>137</v>
      </c>
      <c r="B17" t="s">
        <v>117</v>
      </c>
      <c r="C17" t="s">
        <v>138</v>
      </c>
      <c r="D17" t="s">
        <v>139</v>
      </c>
      <c r="E17">
        <v>2674643</v>
      </c>
      <c r="F17">
        <v>2809658</v>
      </c>
      <c r="G17">
        <v>134927</v>
      </c>
      <c r="H17" t="s">
        <v>140</v>
      </c>
      <c r="I17" t="s">
        <v>26</v>
      </c>
      <c r="J17" s="4" t="s">
        <v>38</v>
      </c>
      <c r="K17" s="4" t="s">
        <v>68</v>
      </c>
      <c r="L17" s="4" t="s">
        <v>29</v>
      </c>
      <c r="M17" t="s">
        <v>141</v>
      </c>
      <c r="N17" s="4" t="s">
        <v>142</v>
      </c>
      <c r="O17" s="4" t="s">
        <v>28</v>
      </c>
      <c r="P17" t="s">
        <v>143</v>
      </c>
      <c r="Q17" t="s">
        <v>144</v>
      </c>
      <c r="R17" t="s">
        <v>145</v>
      </c>
      <c r="S17" s="7" t="s">
        <v>45</v>
      </c>
      <c r="T17" t="s">
        <v>146</v>
      </c>
      <c r="U17" t="s">
        <v>147</v>
      </c>
    </row>
    <row r="18" spans="1:24" x14ac:dyDescent="0.2">
      <c r="A18" s="2" t="s">
        <v>137</v>
      </c>
      <c r="B18" t="s">
        <v>117</v>
      </c>
      <c r="C18" t="s">
        <v>148</v>
      </c>
      <c r="D18" t="s">
        <v>139</v>
      </c>
      <c r="E18">
        <v>2535313</v>
      </c>
      <c r="F18">
        <v>2674685</v>
      </c>
      <c r="G18">
        <v>139275</v>
      </c>
      <c r="H18" t="s">
        <v>149</v>
      </c>
      <c r="I18" t="s">
        <v>26</v>
      </c>
      <c r="J18" s="4" t="s">
        <v>38</v>
      </c>
      <c r="K18" s="4" t="s">
        <v>27</v>
      </c>
      <c r="L18" s="4" t="s">
        <v>29</v>
      </c>
      <c r="M18" s="4" t="s">
        <v>28</v>
      </c>
      <c r="N18" s="4" t="s">
        <v>28</v>
      </c>
      <c r="O18" s="4" t="s">
        <v>28</v>
      </c>
      <c r="P18" t="s">
        <v>143</v>
      </c>
      <c r="Q18" t="s">
        <v>150</v>
      </c>
      <c r="R18" t="s">
        <v>151</v>
      </c>
      <c r="S18" s="5" t="s">
        <v>28</v>
      </c>
      <c r="T18" s="5" t="s">
        <v>28</v>
      </c>
      <c r="U18" s="5" t="s">
        <v>28</v>
      </c>
    </row>
    <row r="19" spans="1:24" x14ac:dyDescent="0.2">
      <c r="A19" s="2" t="s">
        <v>152</v>
      </c>
      <c r="B19" t="s">
        <v>117</v>
      </c>
      <c r="C19" t="s">
        <v>153</v>
      </c>
      <c r="D19" t="s">
        <v>154</v>
      </c>
      <c r="E19">
        <v>262702</v>
      </c>
      <c r="F19">
        <v>320473</v>
      </c>
      <c r="G19">
        <v>57680</v>
      </c>
      <c r="H19" t="s">
        <v>155</v>
      </c>
      <c r="I19" t="s">
        <v>26</v>
      </c>
      <c r="J19" s="4" t="s">
        <v>38</v>
      </c>
      <c r="K19" s="4" t="s">
        <v>68</v>
      </c>
      <c r="L19" s="4" t="s">
        <v>29</v>
      </c>
      <c r="M19" t="s">
        <v>156</v>
      </c>
      <c r="N19" s="4" t="s">
        <v>87</v>
      </c>
      <c r="O19" s="4" t="s">
        <v>28</v>
      </c>
      <c r="P19" t="s">
        <v>143</v>
      </c>
      <c r="Q19" t="s">
        <v>157</v>
      </c>
      <c r="R19" t="s">
        <v>157</v>
      </c>
      <c r="S19" s="5" t="s">
        <v>28</v>
      </c>
      <c r="T19" s="5" t="s">
        <v>28</v>
      </c>
      <c r="U19" s="5" t="s">
        <v>28</v>
      </c>
    </row>
    <row r="20" spans="1:24" x14ac:dyDescent="0.2">
      <c r="A20" s="2" t="s">
        <v>158</v>
      </c>
      <c r="B20" t="s">
        <v>117</v>
      </c>
      <c r="C20" t="s">
        <v>159</v>
      </c>
      <c r="D20" t="s">
        <v>160</v>
      </c>
      <c r="E20">
        <v>4346088</v>
      </c>
      <c r="F20">
        <v>4433925</v>
      </c>
      <c r="G20">
        <v>87742</v>
      </c>
      <c r="H20" t="s">
        <v>161</v>
      </c>
      <c r="I20" t="s">
        <v>26</v>
      </c>
      <c r="J20" s="4" t="s">
        <v>38</v>
      </c>
      <c r="K20" s="4" t="s">
        <v>68</v>
      </c>
      <c r="L20" s="4" t="s">
        <v>29</v>
      </c>
      <c r="M20" t="s">
        <v>162</v>
      </c>
      <c r="N20" s="4" t="s">
        <v>87</v>
      </c>
      <c r="O20" s="4" t="s">
        <v>163</v>
      </c>
      <c r="P20" t="s">
        <v>164</v>
      </c>
      <c r="Q20" t="s">
        <v>165</v>
      </c>
      <c r="R20" t="s">
        <v>166</v>
      </c>
      <c r="S20" s="5" t="s">
        <v>28</v>
      </c>
      <c r="T20" s="5" t="s">
        <v>28</v>
      </c>
      <c r="U20" s="5" t="s">
        <v>28</v>
      </c>
    </row>
    <row r="21" spans="1:24" x14ac:dyDescent="0.2">
      <c r="A21" s="2" t="s">
        <v>167</v>
      </c>
      <c r="B21" t="s">
        <v>168</v>
      </c>
      <c r="C21" t="s">
        <v>169</v>
      </c>
      <c r="D21" t="s">
        <v>170</v>
      </c>
      <c r="E21">
        <v>956355</v>
      </c>
      <c r="F21">
        <v>1001701</v>
      </c>
      <c r="G21">
        <f t="shared" ref="G21:G28" si="0">F21-E21</f>
        <v>45346</v>
      </c>
      <c r="H21" t="s">
        <v>171</v>
      </c>
      <c r="I21" t="s">
        <v>26</v>
      </c>
      <c r="J21" s="4" t="s">
        <v>38</v>
      </c>
      <c r="K21" s="4" t="s">
        <v>68</v>
      </c>
      <c r="L21" s="4" t="s">
        <v>29</v>
      </c>
      <c r="M21" t="s">
        <v>172</v>
      </c>
      <c r="N21" s="4" t="s">
        <v>87</v>
      </c>
      <c r="O21" s="4" t="s">
        <v>28</v>
      </c>
      <c r="P21" t="s">
        <v>173</v>
      </c>
      <c r="Q21" s="4" t="s">
        <v>28</v>
      </c>
      <c r="R21" s="4" t="s">
        <v>28</v>
      </c>
      <c r="S21" s="5" t="s">
        <v>28</v>
      </c>
      <c r="T21" s="5" t="s">
        <v>28</v>
      </c>
      <c r="U21" s="5" t="s">
        <v>28</v>
      </c>
    </row>
    <row r="22" spans="1:24" x14ac:dyDescent="0.2">
      <c r="A22" s="2" t="s">
        <v>167</v>
      </c>
      <c r="B22" t="s">
        <v>168</v>
      </c>
      <c r="C22" t="s">
        <v>174</v>
      </c>
      <c r="D22" t="s">
        <v>170</v>
      </c>
      <c r="E22">
        <v>497112</v>
      </c>
      <c r="F22">
        <v>606053</v>
      </c>
      <c r="G22">
        <f t="shared" si="0"/>
        <v>108941</v>
      </c>
      <c r="H22" t="s">
        <v>175</v>
      </c>
      <c r="I22" t="s">
        <v>57</v>
      </c>
      <c r="J22" s="4" t="s">
        <v>27</v>
      </c>
      <c r="K22" s="4" t="s">
        <v>176</v>
      </c>
      <c r="L22" s="4" t="s">
        <v>29</v>
      </c>
      <c r="M22" s="4" t="s">
        <v>28</v>
      </c>
      <c r="N22" s="4" t="s">
        <v>28</v>
      </c>
      <c r="O22" s="4" t="s">
        <v>28</v>
      </c>
      <c r="P22" s="4" t="s">
        <v>177</v>
      </c>
      <c r="Q22" s="4" t="s">
        <v>178</v>
      </c>
      <c r="R22" s="4" t="s">
        <v>178</v>
      </c>
      <c r="S22" s="9" t="s">
        <v>45</v>
      </c>
      <c r="T22" t="s">
        <v>179</v>
      </c>
      <c r="U22" s="4" t="s">
        <v>180</v>
      </c>
      <c r="V22" s="9"/>
      <c r="X22" s="4"/>
    </row>
    <row r="23" spans="1:24" x14ac:dyDescent="0.2">
      <c r="A23" s="2" t="s">
        <v>167</v>
      </c>
      <c r="B23" t="s">
        <v>168</v>
      </c>
      <c r="C23" t="s">
        <v>181</v>
      </c>
      <c r="D23" t="s">
        <v>170</v>
      </c>
      <c r="E23">
        <v>1523471</v>
      </c>
      <c r="F23">
        <v>1594217</v>
      </c>
      <c r="G23">
        <f t="shared" si="0"/>
        <v>70746</v>
      </c>
      <c r="H23" t="s">
        <v>182</v>
      </c>
      <c r="I23" t="s">
        <v>57</v>
      </c>
      <c r="J23" s="4" t="s">
        <v>58</v>
      </c>
      <c r="K23" s="4" t="s">
        <v>28</v>
      </c>
      <c r="L23" s="4" t="s">
        <v>29</v>
      </c>
      <c r="M23" t="s">
        <v>183</v>
      </c>
      <c r="N23" s="4" t="s">
        <v>184</v>
      </c>
      <c r="O23" s="4" t="s">
        <v>28</v>
      </c>
      <c r="P23" s="4" t="s">
        <v>185</v>
      </c>
      <c r="Q23" s="4" t="s">
        <v>186</v>
      </c>
      <c r="R23" s="4" t="s">
        <v>187</v>
      </c>
      <c r="S23" s="5" t="s">
        <v>28</v>
      </c>
      <c r="T23" s="5" t="s">
        <v>28</v>
      </c>
      <c r="U23" s="5" t="s">
        <v>28</v>
      </c>
    </row>
    <row r="24" spans="1:24" x14ac:dyDescent="0.2">
      <c r="A24" s="2" t="s">
        <v>188</v>
      </c>
      <c r="B24" t="s">
        <v>168</v>
      </c>
      <c r="C24" t="s">
        <v>189</v>
      </c>
      <c r="D24" t="s">
        <v>190</v>
      </c>
      <c r="E24">
        <v>663119</v>
      </c>
      <c r="F24">
        <v>741920</v>
      </c>
      <c r="G24">
        <f t="shared" si="0"/>
        <v>78801</v>
      </c>
      <c r="H24" t="s">
        <v>191</v>
      </c>
      <c r="I24" t="s">
        <v>57</v>
      </c>
      <c r="J24" s="4" t="s">
        <v>58</v>
      </c>
      <c r="K24" s="4" t="s">
        <v>28</v>
      </c>
      <c r="L24" s="4" t="s">
        <v>29</v>
      </c>
      <c r="M24" t="s">
        <v>192</v>
      </c>
      <c r="N24" s="4" t="s">
        <v>184</v>
      </c>
      <c r="O24" s="4" t="s">
        <v>28</v>
      </c>
      <c r="P24" t="s">
        <v>185</v>
      </c>
      <c r="Q24" t="s">
        <v>193</v>
      </c>
      <c r="R24" t="s">
        <v>194</v>
      </c>
      <c r="S24" s="5" t="s">
        <v>28</v>
      </c>
      <c r="T24" s="5" t="s">
        <v>28</v>
      </c>
      <c r="U24" s="5" t="s">
        <v>28</v>
      </c>
    </row>
    <row r="25" spans="1:24" x14ac:dyDescent="0.2">
      <c r="A25" s="2" t="s">
        <v>195</v>
      </c>
      <c r="B25" t="s">
        <v>117</v>
      </c>
      <c r="C25" t="s">
        <v>196</v>
      </c>
      <c r="D25" t="s">
        <v>197</v>
      </c>
      <c r="E25">
        <v>113188</v>
      </c>
      <c r="F25">
        <v>137627</v>
      </c>
      <c r="G25">
        <f t="shared" si="0"/>
        <v>24439</v>
      </c>
      <c r="H25" t="s">
        <v>198</v>
      </c>
      <c r="I25" t="s">
        <v>57</v>
      </c>
      <c r="J25" s="4" t="s">
        <v>38</v>
      </c>
      <c r="K25" s="4" t="s">
        <v>68</v>
      </c>
      <c r="L25" s="4" t="s">
        <v>29</v>
      </c>
      <c r="M25" t="s">
        <v>199</v>
      </c>
      <c r="N25" s="6" t="s">
        <v>41</v>
      </c>
      <c r="O25" s="4" t="s">
        <v>28</v>
      </c>
      <c r="P25" s="4" t="s">
        <v>114</v>
      </c>
      <c r="Q25" s="4" t="s">
        <v>200</v>
      </c>
      <c r="R25" s="4" t="s">
        <v>201</v>
      </c>
      <c r="S25" s="5" t="s">
        <v>28</v>
      </c>
      <c r="T25" s="5" t="s">
        <v>28</v>
      </c>
      <c r="U25" s="5" t="s">
        <v>28</v>
      </c>
    </row>
    <row r="26" spans="1:24" x14ac:dyDescent="0.2">
      <c r="A26" s="2" t="s">
        <v>195</v>
      </c>
      <c r="B26" t="s">
        <v>117</v>
      </c>
      <c r="C26" t="s">
        <v>202</v>
      </c>
      <c r="D26" t="s">
        <v>197</v>
      </c>
      <c r="E26">
        <v>1876386</v>
      </c>
      <c r="F26">
        <v>1958136</v>
      </c>
      <c r="G26">
        <f>F26-E26</f>
        <v>81750</v>
      </c>
      <c r="H26" t="s">
        <v>203</v>
      </c>
      <c r="I26" t="s">
        <v>57</v>
      </c>
      <c r="J26" s="4" t="s">
        <v>38</v>
      </c>
      <c r="K26" s="4" t="s">
        <v>204</v>
      </c>
      <c r="L26" s="4" t="s">
        <v>29</v>
      </c>
      <c r="M26" t="s">
        <v>205</v>
      </c>
      <c r="N26" s="6" t="s">
        <v>41</v>
      </c>
      <c r="O26" s="4" t="s">
        <v>28</v>
      </c>
      <c r="P26" s="4" t="s">
        <v>206</v>
      </c>
      <c r="Q26" s="4" t="s">
        <v>207</v>
      </c>
      <c r="R26" s="4" t="s">
        <v>208</v>
      </c>
      <c r="S26" s="4" t="s">
        <v>28</v>
      </c>
      <c r="T26" s="4" t="s">
        <v>28</v>
      </c>
      <c r="U26" s="4" t="s">
        <v>28</v>
      </c>
    </row>
    <row r="27" spans="1:24" x14ac:dyDescent="0.2">
      <c r="A27" s="2" t="s">
        <v>209</v>
      </c>
      <c r="B27" t="s">
        <v>117</v>
      </c>
      <c r="C27" t="s">
        <v>210</v>
      </c>
      <c r="D27" t="s">
        <v>211</v>
      </c>
      <c r="E27">
        <v>1302558</v>
      </c>
      <c r="F27">
        <v>1363829</v>
      </c>
      <c r="G27">
        <f t="shared" si="0"/>
        <v>61271</v>
      </c>
      <c r="H27" t="s">
        <v>212</v>
      </c>
      <c r="I27" t="s">
        <v>57</v>
      </c>
      <c r="J27" s="4" t="s">
        <v>38</v>
      </c>
      <c r="K27" s="4" t="s">
        <v>68</v>
      </c>
      <c r="L27" s="4" t="s">
        <v>29</v>
      </c>
      <c r="M27" t="s">
        <v>213</v>
      </c>
      <c r="N27" s="6" t="s">
        <v>41</v>
      </c>
      <c r="O27" s="4" t="s">
        <v>28</v>
      </c>
      <c r="P27" s="4" t="s">
        <v>114</v>
      </c>
      <c r="Q27" s="4" t="s">
        <v>214</v>
      </c>
      <c r="R27" s="4" t="s">
        <v>215</v>
      </c>
      <c r="S27" s="4" t="s">
        <v>28</v>
      </c>
      <c r="T27" s="4" t="s">
        <v>28</v>
      </c>
      <c r="U27" s="4" t="s">
        <v>28</v>
      </c>
    </row>
    <row r="28" spans="1:24" x14ac:dyDescent="0.2">
      <c r="A28" s="2" t="s">
        <v>209</v>
      </c>
      <c r="B28" t="s">
        <v>117</v>
      </c>
      <c r="C28" t="s">
        <v>216</v>
      </c>
      <c r="D28" t="s">
        <v>211</v>
      </c>
      <c r="E28">
        <v>3648888</v>
      </c>
      <c r="F28">
        <v>3711900</v>
      </c>
      <c r="G28">
        <f t="shared" si="0"/>
        <v>63012</v>
      </c>
      <c r="H28" t="s">
        <v>217</v>
      </c>
      <c r="I28" t="s">
        <v>57</v>
      </c>
      <c r="J28" s="4" t="s">
        <v>58</v>
      </c>
      <c r="K28" s="4" t="s">
        <v>176</v>
      </c>
      <c r="L28" s="4" t="s">
        <v>29</v>
      </c>
      <c r="M28" t="s">
        <v>218</v>
      </c>
      <c r="N28" s="4" t="s">
        <v>219</v>
      </c>
      <c r="O28" s="4" t="s">
        <v>28</v>
      </c>
      <c r="P28" t="s">
        <v>131</v>
      </c>
      <c r="Q28" s="4" t="s">
        <v>28</v>
      </c>
      <c r="R28" s="4" t="s">
        <v>28</v>
      </c>
      <c r="S28" s="4" t="s">
        <v>28</v>
      </c>
      <c r="T28" s="4" t="s">
        <v>28</v>
      </c>
      <c r="U28" s="4" t="s">
        <v>28</v>
      </c>
    </row>
    <row r="29" spans="1:24" x14ac:dyDescent="0.2">
      <c r="A29" s="2" t="s">
        <v>220</v>
      </c>
      <c r="B29" t="s">
        <v>64</v>
      </c>
      <c r="C29" t="s">
        <v>221</v>
      </c>
      <c r="D29" t="s">
        <v>222</v>
      </c>
      <c r="E29">
        <v>2073897</v>
      </c>
      <c r="F29">
        <v>2202852</v>
      </c>
      <c r="G29">
        <v>128918</v>
      </c>
      <c r="H29" t="s">
        <v>223</v>
      </c>
      <c r="I29" t="s">
        <v>57</v>
      </c>
      <c r="J29" s="4" t="s">
        <v>38</v>
      </c>
      <c r="K29" s="4" t="s">
        <v>68</v>
      </c>
      <c r="L29" s="4" t="s">
        <v>29</v>
      </c>
      <c r="M29" s="4" t="s">
        <v>28</v>
      </c>
      <c r="N29" s="4" t="s">
        <v>28</v>
      </c>
      <c r="O29" s="4" t="s">
        <v>28</v>
      </c>
      <c r="P29" s="4" t="s">
        <v>224</v>
      </c>
      <c r="Q29" s="4" t="s">
        <v>225</v>
      </c>
      <c r="R29" s="4" t="s">
        <v>225</v>
      </c>
      <c r="S29" s="9" t="s">
        <v>45</v>
      </c>
      <c r="T29" s="4" t="s">
        <v>226</v>
      </c>
      <c r="U29" s="4" t="s">
        <v>227</v>
      </c>
    </row>
    <row r="30" spans="1:24" x14ac:dyDescent="0.2">
      <c r="A30" s="2" t="s">
        <v>228</v>
      </c>
      <c r="B30" t="s">
        <v>229</v>
      </c>
      <c r="C30" t="s">
        <v>230</v>
      </c>
      <c r="D30" t="s">
        <v>231</v>
      </c>
      <c r="E30">
        <v>1559700</v>
      </c>
      <c r="F30">
        <v>1628600</v>
      </c>
      <c r="G30">
        <v>68805</v>
      </c>
      <c r="H30" t="s">
        <v>232</v>
      </c>
      <c r="I30" t="s">
        <v>57</v>
      </c>
      <c r="J30" s="4" t="s">
        <v>27</v>
      </c>
      <c r="K30" s="4" t="s">
        <v>28</v>
      </c>
      <c r="L30" t="s">
        <v>28</v>
      </c>
      <c r="M30" t="s">
        <v>233</v>
      </c>
      <c r="N30" t="s">
        <v>184</v>
      </c>
      <c r="O30" s="4" t="s">
        <v>28</v>
      </c>
      <c r="P30" s="4" t="s">
        <v>224</v>
      </c>
      <c r="Q30" s="4" t="s">
        <v>234</v>
      </c>
      <c r="R30" s="4" t="s">
        <v>235</v>
      </c>
      <c r="S30" s="4" t="s">
        <v>28</v>
      </c>
      <c r="T30" s="4" t="s">
        <v>28</v>
      </c>
      <c r="U30" s="4" t="s">
        <v>28</v>
      </c>
    </row>
    <row r="31" spans="1:24" x14ac:dyDescent="0.2">
      <c r="A31" s="2" t="s">
        <v>236</v>
      </c>
      <c r="B31" t="s">
        <v>22</v>
      </c>
      <c r="C31" t="s">
        <v>237</v>
      </c>
      <c r="D31" t="s">
        <v>238</v>
      </c>
      <c r="E31">
        <v>1704253</v>
      </c>
      <c r="F31">
        <v>1802007</v>
      </c>
      <c r="G31">
        <f>F31-E31</f>
        <v>97754</v>
      </c>
      <c r="H31" t="s">
        <v>239</v>
      </c>
      <c r="I31" t="s">
        <v>57</v>
      </c>
      <c r="J31" s="4" t="s">
        <v>27</v>
      </c>
      <c r="K31" s="4" t="s">
        <v>28</v>
      </c>
      <c r="L31" s="4" t="s">
        <v>29</v>
      </c>
      <c r="M31" s="4" t="s">
        <v>28</v>
      </c>
      <c r="N31" s="4" t="s">
        <v>28</v>
      </c>
      <c r="O31" s="4" t="s">
        <v>28</v>
      </c>
      <c r="P31" s="4" t="s">
        <v>240</v>
      </c>
      <c r="Q31" t="s">
        <v>241</v>
      </c>
      <c r="R31" t="s">
        <v>242</v>
      </c>
      <c r="S31" s="9" t="s">
        <v>45</v>
      </c>
      <c r="T31" t="s">
        <v>243</v>
      </c>
      <c r="U31" t="s">
        <v>244</v>
      </c>
    </row>
    <row r="32" spans="1:24" x14ac:dyDescent="0.2">
      <c r="A32" s="2" t="s">
        <v>245</v>
      </c>
      <c r="B32" t="s">
        <v>34</v>
      </c>
      <c r="C32" t="s">
        <v>246</v>
      </c>
      <c r="D32" t="s">
        <v>247</v>
      </c>
      <c r="E32">
        <v>3199539</v>
      </c>
      <c r="F32">
        <v>3269958</v>
      </c>
      <c r="G32">
        <f>F32-E32</f>
        <v>70419</v>
      </c>
      <c r="H32" t="s">
        <v>248</v>
      </c>
      <c r="I32" t="s">
        <v>57</v>
      </c>
      <c r="J32" t="s">
        <v>58</v>
      </c>
      <c r="K32" t="s">
        <v>176</v>
      </c>
      <c r="L32" s="4" t="s">
        <v>29</v>
      </c>
      <c r="M32" t="s">
        <v>249</v>
      </c>
      <c r="N32" s="4" t="s">
        <v>87</v>
      </c>
      <c r="O32" s="4" t="s">
        <v>28</v>
      </c>
      <c r="P32" t="s">
        <v>250</v>
      </c>
      <c r="Q32" t="s">
        <v>251</v>
      </c>
      <c r="R32" t="s">
        <v>252</v>
      </c>
      <c r="S32" s="9" t="s">
        <v>45</v>
      </c>
      <c r="T32" t="s">
        <v>253</v>
      </c>
      <c r="U32" t="s">
        <v>254</v>
      </c>
    </row>
    <row r="33" spans="1:21" x14ac:dyDescent="0.2">
      <c r="A33" s="2" t="s">
        <v>255</v>
      </c>
      <c r="B33" t="s">
        <v>34</v>
      </c>
      <c r="C33" t="s">
        <v>256</v>
      </c>
      <c r="D33" t="s">
        <v>257</v>
      </c>
      <c r="E33">
        <v>3548936</v>
      </c>
      <c r="F33">
        <v>3633847</v>
      </c>
      <c r="G33">
        <f>F33-E33</f>
        <v>84911</v>
      </c>
      <c r="H33" t="s">
        <v>258</v>
      </c>
      <c r="I33" t="s">
        <v>259</v>
      </c>
      <c r="J33" s="4" t="s">
        <v>58</v>
      </c>
      <c r="K33" s="4" t="s">
        <v>176</v>
      </c>
      <c r="L33" s="4" t="s">
        <v>29</v>
      </c>
      <c r="M33" s="4" t="s">
        <v>28</v>
      </c>
      <c r="N33" s="4" t="s">
        <v>28</v>
      </c>
      <c r="O33" s="4" t="s">
        <v>28</v>
      </c>
      <c r="P33" t="s">
        <v>260</v>
      </c>
      <c r="Q33" t="s">
        <v>261</v>
      </c>
      <c r="R33" t="s">
        <v>262</v>
      </c>
      <c r="S33" s="9" t="s">
        <v>45</v>
      </c>
      <c r="T33" t="s">
        <v>263</v>
      </c>
      <c r="U33" t="s">
        <v>264</v>
      </c>
    </row>
    <row r="34" spans="1:21" x14ac:dyDescent="0.2">
      <c r="A34" s="2" t="s">
        <v>265</v>
      </c>
      <c r="B34" t="s">
        <v>34</v>
      </c>
      <c r="C34" t="s">
        <v>266</v>
      </c>
      <c r="D34" t="s">
        <v>267</v>
      </c>
      <c r="E34">
        <v>2252349</v>
      </c>
      <c r="F34">
        <v>2276872</v>
      </c>
      <c r="G34">
        <f>F34-E34</f>
        <v>24523</v>
      </c>
      <c r="H34" t="s">
        <v>268</v>
      </c>
      <c r="I34" t="s">
        <v>259</v>
      </c>
      <c r="J34" s="4" t="s">
        <v>58</v>
      </c>
      <c r="K34" s="4" t="s">
        <v>176</v>
      </c>
      <c r="L34" s="4" t="s">
        <v>29</v>
      </c>
      <c r="M34" s="4" t="s">
        <v>28</v>
      </c>
      <c r="N34" s="4" t="s">
        <v>28</v>
      </c>
      <c r="O34" s="4" t="s">
        <v>28</v>
      </c>
      <c r="P34" s="4" t="s">
        <v>28</v>
      </c>
      <c r="Q34" s="4" t="s">
        <v>28</v>
      </c>
      <c r="R34" s="4" t="s">
        <v>28</v>
      </c>
      <c r="S34" s="4" t="s">
        <v>28</v>
      </c>
      <c r="T34" s="4" t="s">
        <v>28</v>
      </c>
      <c r="U34" s="4" t="s">
        <v>28</v>
      </c>
    </row>
    <row r="35" spans="1:21" x14ac:dyDescent="0.2">
      <c r="A35" s="2" t="s">
        <v>269</v>
      </c>
      <c r="B35" t="s">
        <v>270</v>
      </c>
      <c r="C35" t="s">
        <v>271</v>
      </c>
      <c r="D35" t="s">
        <v>272</v>
      </c>
      <c r="E35">
        <v>3659036</v>
      </c>
      <c r="F35">
        <v>3744450</v>
      </c>
      <c r="G35">
        <v>85367</v>
      </c>
      <c r="H35" t="s">
        <v>273</v>
      </c>
      <c r="I35" t="s">
        <v>274</v>
      </c>
      <c r="J35" s="4" t="s">
        <v>38</v>
      </c>
      <c r="K35" s="4" t="s">
        <v>27</v>
      </c>
      <c r="L35" s="4" t="s">
        <v>29</v>
      </c>
      <c r="M35" s="4" t="s">
        <v>28</v>
      </c>
      <c r="N35" s="4" t="s">
        <v>28</v>
      </c>
      <c r="O35" s="4" t="s">
        <v>28</v>
      </c>
      <c r="P35" s="4" t="s">
        <v>126</v>
      </c>
      <c r="Q35" s="4" t="s">
        <v>275</v>
      </c>
      <c r="R35" s="4" t="s">
        <v>276</v>
      </c>
      <c r="S35" s="4" t="s">
        <v>28</v>
      </c>
      <c r="T35" s="4" t="s">
        <v>28</v>
      </c>
      <c r="U35" s="4" t="s">
        <v>28</v>
      </c>
    </row>
    <row r="36" spans="1:21" x14ac:dyDescent="0.2">
      <c r="A36" s="2" t="s">
        <v>277</v>
      </c>
      <c r="B36" t="s">
        <v>278</v>
      </c>
      <c r="C36" t="s">
        <v>279</v>
      </c>
      <c r="D36" t="s">
        <v>280</v>
      </c>
      <c r="E36">
        <v>10329358</v>
      </c>
      <c r="F36">
        <v>10424586</v>
      </c>
      <c r="G36">
        <v>95402</v>
      </c>
      <c r="H36" t="s">
        <v>281</v>
      </c>
      <c r="I36" t="s">
        <v>274</v>
      </c>
      <c r="J36" s="4" t="s">
        <v>28</v>
      </c>
      <c r="K36" s="4" t="s">
        <v>27</v>
      </c>
      <c r="L36" s="4" t="s">
        <v>29</v>
      </c>
      <c r="M36" t="s">
        <v>282</v>
      </c>
      <c r="N36" s="6" t="s">
        <v>41</v>
      </c>
      <c r="O36" s="4" t="s">
        <v>28</v>
      </c>
      <c r="P36" s="4" t="s">
        <v>283</v>
      </c>
      <c r="Q36" s="4" t="s">
        <v>284</v>
      </c>
      <c r="R36" s="4" t="s">
        <v>284</v>
      </c>
      <c r="S36" s="9" t="s">
        <v>45</v>
      </c>
      <c r="T36" s="4" t="s">
        <v>285</v>
      </c>
      <c r="U36" s="4" t="s">
        <v>286</v>
      </c>
    </row>
    <row r="37" spans="1:21" x14ac:dyDescent="0.2">
      <c r="A37" s="10" t="s">
        <v>287</v>
      </c>
      <c r="B37" s="11" t="s">
        <v>278</v>
      </c>
      <c r="C37" s="11" t="s">
        <v>288</v>
      </c>
      <c r="D37" s="11" t="s">
        <v>289</v>
      </c>
      <c r="E37" s="11">
        <v>1693553</v>
      </c>
      <c r="F37" s="11">
        <v>1716077</v>
      </c>
      <c r="G37" s="11">
        <f>F37-E37</f>
        <v>22524</v>
      </c>
      <c r="H37" s="11" t="s">
        <v>290</v>
      </c>
      <c r="I37" s="11" t="s">
        <v>291</v>
      </c>
      <c r="J37" s="12" t="s">
        <v>38</v>
      </c>
      <c r="K37" s="12" t="s">
        <v>27</v>
      </c>
      <c r="L37" s="12" t="s">
        <v>29</v>
      </c>
      <c r="M37" s="12" t="s">
        <v>28</v>
      </c>
      <c r="N37" s="12" t="s">
        <v>28</v>
      </c>
      <c r="O37" s="12" t="s">
        <v>28</v>
      </c>
      <c r="P37" s="12" t="s">
        <v>292</v>
      </c>
      <c r="Q37" s="12" t="s">
        <v>293</v>
      </c>
      <c r="R37" s="12" t="s">
        <v>294</v>
      </c>
      <c r="S37" s="12" t="s">
        <v>28</v>
      </c>
      <c r="T37" s="12" t="s">
        <v>28</v>
      </c>
      <c r="U37" s="12" t="s">
        <v>28</v>
      </c>
    </row>
    <row r="38" spans="1:21" x14ac:dyDescent="0.2">
      <c r="A38" s="2" t="s">
        <v>295</v>
      </c>
      <c r="B38" t="s">
        <v>296</v>
      </c>
      <c r="C38" t="s">
        <v>297</v>
      </c>
      <c r="D38" t="s">
        <v>298</v>
      </c>
      <c r="E38">
        <v>828518</v>
      </c>
      <c r="F38">
        <v>864422</v>
      </c>
      <c r="G38">
        <v>35863</v>
      </c>
      <c r="H38" t="s">
        <v>299</v>
      </c>
      <c r="I38" t="s">
        <v>291</v>
      </c>
      <c r="J38" s="4" t="s">
        <v>300</v>
      </c>
      <c r="K38" s="4" t="s">
        <v>38</v>
      </c>
      <c r="L38" t="s">
        <v>301</v>
      </c>
      <c r="M38" t="s">
        <v>302</v>
      </c>
      <c r="N38" s="6" t="s">
        <v>41</v>
      </c>
      <c r="O38" s="4" t="s">
        <v>28</v>
      </c>
      <c r="P38" t="s">
        <v>303</v>
      </c>
      <c r="Q38" t="s">
        <v>304</v>
      </c>
      <c r="R38" t="s">
        <v>305</v>
      </c>
      <c r="S38" s="9" t="s">
        <v>45</v>
      </c>
      <c r="T38" t="s">
        <v>306</v>
      </c>
      <c r="U38" t="s">
        <v>307</v>
      </c>
    </row>
    <row r="39" spans="1:21" x14ac:dyDescent="0.2">
      <c r="A39" s="2" t="s">
        <v>308</v>
      </c>
      <c r="B39" t="s">
        <v>296</v>
      </c>
      <c r="C39" t="s">
        <v>309</v>
      </c>
      <c r="D39" t="s">
        <v>310</v>
      </c>
      <c r="E39">
        <v>1272437</v>
      </c>
      <c r="F39">
        <v>1343517</v>
      </c>
      <c r="G39">
        <v>70973</v>
      </c>
      <c r="H39" t="s">
        <v>311</v>
      </c>
      <c r="I39" t="s">
        <v>291</v>
      </c>
      <c r="J39" s="4" t="s">
        <v>38</v>
      </c>
      <c r="K39" s="4" t="s">
        <v>68</v>
      </c>
      <c r="L39" s="4" t="s">
        <v>29</v>
      </c>
      <c r="M39" t="s">
        <v>312</v>
      </c>
      <c r="N39" s="4" t="s">
        <v>87</v>
      </c>
      <c r="O39" s="4" t="s">
        <v>28</v>
      </c>
      <c r="P39" s="4" t="s">
        <v>60</v>
      </c>
      <c r="Q39" s="4" t="s">
        <v>313</v>
      </c>
      <c r="R39" s="4" t="s">
        <v>313</v>
      </c>
      <c r="S39" s="4" t="s">
        <v>28</v>
      </c>
      <c r="T39" s="4" t="s">
        <v>28</v>
      </c>
      <c r="U39" s="4" t="s">
        <v>28</v>
      </c>
    </row>
    <row r="40" spans="1:21" x14ac:dyDescent="0.2">
      <c r="A40" s="2" t="s">
        <v>314</v>
      </c>
      <c r="B40" t="s">
        <v>278</v>
      </c>
      <c r="C40" t="s">
        <v>315</v>
      </c>
      <c r="D40" t="s">
        <v>316</v>
      </c>
      <c r="E40">
        <v>725473</v>
      </c>
      <c r="F40">
        <v>735275</v>
      </c>
      <c r="G40">
        <f>F40-E40</f>
        <v>9802</v>
      </c>
      <c r="H40" t="s">
        <v>317</v>
      </c>
      <c r="I40" t="s">
        <v>291</v>
      </c>
      <c r="J40" s="4" t="s">
        <v>28</v>
      </c>
      <c r="K40" s="4" t="s">
        <v>28</v>
      </c>
      <c r="L40" s="4" t="s">
        <v>28</v>
      </c>
      <c r="M40" t="s">
        <v>318</v>
      </c>
      <c r="N40" t="s">
        <v>184</v>
      </c>
      <c r="O40" s="4" t="s">
        <v>28</v>
      </c>
      <c r="P40" t="s">
        <v>319</v>
      </c>
      <c r="Q40" t="s">
        <v>320</v>
      </c>
      <c r="R40" t="s">
        <v>320</v>
      </c>
      <c r="S40" s="9" t="s">
        <v>45</v>
      </c>
      <c r="T40" t="s">
        <v>321</v>
      </c>
      <c r="U40" t="s">
        <v>322</v>
      </c>
    </row>
    <row r="41" spans="1:21" x14ac:dyDescent="0.2">
      <c r="A41" s="2" t="s">
        <v>323</v>
      </c>
      <c r="B41" t="s">
        <v>324</v>
      </c>
      <c r="C41" t="s">
        <v>325</v>
      </c>
      <c r="D41" t="s">
        <v>326</v>
      </c>
      <c r="E41">
        <v>507096</v>
      </c>
      <c r="F41">
        <v>572089</v>
      </c>
      <c r="G41">
        <f>F41-E41</f>
        <v>64993</v>
      </c>
      <c r="H41" t="s">
        <v>327</v>
      </c>
      <c r="I41" t="s">
        <v>328</v>
      </c>
      <c r="J41" s="4" t="s">
        <v>68</v>
      </c>
      <c r="K41" s="4" t="s">
        <v>329</v>
      </c>
      <c r="L41" s="4" t="s">
        <v>29</v>
      </c>
      <c r="M41" t="s">
        <v>330</v>
      </c>
      <c r="N41" s="4" t="s">
        <v>87</v>
      </c>
      <c r="O41" s="4" t="s">
        <v>28</v>
      </c>
      <c r="P41" s="4" t="s">
        <v>28</v>
      </c>
      <c r="Q41" s="4" t="s">
        <v>28</v>
      </c>
      <c r="R41" s="4" t="s">
        <v>28</v>
      </c>
      <c r="S41" s="4" t="s">
        <v>28</v>
      </c>
      <c r="T41" s="4" t="s">
        <v>28</v>
      </c>
      <c r="U41" s="4" t="s">
        <v>28</v>
      </c>
    </row>
    <row r="42" spans="1:21" x14ac:dyDescent="0.2">
      <c r="A42" s="2" t="s">
        <v>323</v>
      </c>
      <c r="B42" t="s">
        <v>324</v>
      </c>
      <c r="C42" t="s">
        <v>331</v>
      </c>
      <c r="D42" t="s">
        <v>326</v>
      </c>
      <c r="E42">
        <v>345658</v>
      </c>
      <c r="F42">
        <v>377460</v>
      </c>
      <c r="G42">
        <f>F42-E42</f>
        <v>31802</v>
      </c>
      <c r="H42" t="s">
        <v>332</v>
      </c>
      <c r="I42" t="s">
        <v>328</v>
      </c>
      <c r="J42" s="4" t="s">
        <v>68</v>
      </c>
      <c r="K42" s="4" t="s">
        <v>329</v>
      </c>
      <c r="L42" s="4" t="s">
        <v>29</v>
      </c>
      <c r="M42" s="4" t="s">
        <v>28</v>
      </c>
      <c r="N42" s="4" t="s">
        <v>28</v>
      </c>
      <c r="O42" s="4" t="s">
        <v>28</v>
      </c>
      <c r="P42" t="s">
        <v>333</v>
      </c>
      <c r="Q42" s="4" t="s">
        <v>28</v>
      </c>
      <c r="R42" s="4" t="s">
        <v>28</v>
      </c>
      <c r="S42" s="4" t="s">
        <v>28</v>
      </c>
      <c r="T42" s="4" t="s">
        <v>28</v>
      </c>
      <c r="U42" s="4" t="s">
        <v>28</v>
      </c>
    </row>
    <row r="43" spans="1:21" x14ac:dyDescent="0.2">
      <c r="A43" s="2" t="s">
        <v>334</v>
      </c>
      <c r="B43" t="s">
        <v>324</v>
      </c>
      <c r="C43" t="s">
        <v>335</v>
      </c>
      <c r="D43" t="s">
        <v>336</v>
      </c>
      <c r="E43">
        <v>162316</v>
      </c>
      <c r="F43">
        <v>190669</v>
      </c>
      <c r="G43">
        <f t="shared" ref="G43:G49" si="1">F43-E43</f>
        <v>28353</v>
      </c>
      <c r="H43" t="s">
        <v>337</v>
      </c>
      <c r="I43" t="s">
        <v>328</v>
      </c>
      <c r="J43" s="4" t="s">
        <v>68</v>
      </c>
      <c r="K43" s="4" t="s">
        <v>329</v>
      </c>
      <c r="L43" s="4" t="s">
        <v>29</v>
      </c>
      <c r="M43" t="s">
        <v>338</v>
      </c>
      <c r="N43" s="6" t="s">
        <v>41</v>
      </c>
      <c r="O43" s="4" t="s">
        <v>28</v>
      </c>
      <c r="P43" s="4" t="s">
        <v>28</v>
      </c>
      <c r="Q43" s="4" t="s">
        <v>28</v>
      </c>
      <c r="R43" s="4" t="s">
        <v>28</v>
      </c>
      <c r="S43" s="4" t="s">
        <v>28</v>
      </c>
      <c r="T43" s="4" t="s">
        <v>28</v>
      </c>
      <c r="U43" s="4" t="s">
        <v>28</v>
      </c>
    </row>
    <row r="44" spans="1:21" ht="16" customHeight="1" x14ac:dyDescent="0.2">
      <c r="A44" s="2" t="s">
        <v>339</v>
      </c>
      <c r="B44" t="s">
        <v>340</v>
      </c>
      <c r="C44" t="s">
        <v>341</v>
      </c>
      <c r="D44" t="s">
        <v>342</v>
      </c>
      <c r="E44">
        <v>1281427</v>
      </c>
      <c r="F44">
        <v>1317217</v>
      </c>
      <c r="G44">
        <f t="shared" si="1"/>
        <v>35790</v>
      </c>
      <c r="H44" s="13" t="s">
        <v>343</v>
      </c>
      <c r="I44" t="s">
        <v>291</v>
      </c>
      <c r="J44" s="4" t="s">
        <v>38</v>
      </c>
      <c r="K44" s="4" t="s">
        <v>39</v>
      </c>
      <c r="L44" s="4" t="s">
        <v>29</v>
      </c>
      <c r="M44" t="s">
        <v>344</v>
      </c>
      <c r="N44" s="4" t="s">
        <v>87</v>
      </c>
      <c r="O44" s="4" t="s">
        <v>28</v>
      </c>
      <c r="P44" t="s">
        <v>206</v>
      </c>
      <c r="Q44" t="s">
        <v>345</v>
      </c>
      <c r="R44" t="s">
        <v>346</v>
      </c>
      <c r="S44" s="7" t="s">
        <v>45</v>
      </c>
      <c r="T44" s="4" t="s">
        <v>347</v>
      </c>
      <c r="U44" t="s">
        <v>348</v>
      </c>
    </row>
    <row r="45" spans="1:21" x14ac:dyDescent="0.2">
      <c r="A45" s="2" t="s">
        <v>349</v>
      </c>
      <c r="B45" t="s">
        <v>278</v>
      </c>
      <c r="C45" t="s">
        <v>350</v>
      </c>
      <c r="D45" t="s">
        <v>351</v>
      </c>
      <c r="E45">
        <v>330058</v>
      </c>
      <c r="F45">
        <v>356224</v>
      </c>
      <c r="G45">
        <f t="shared" si="1"/>
        <v>26166</v>
      </c>
      <c r="H45" t="s">
        <v>352</v>
      </c>
      <c r="I45" t="s">
        <v>291</v>
      </c>
      <c r="J45" s="4" t="s">
        <v>28</v>
      </c>
      <c r="K45" s="4" t="s">
        <v>28</v>
      </c>
      <c r="L45" s="4" t="s">
        <v>28</v>
      </c>
      <c r="M45" t="s">
        <v>353</v>
      </c>
      <c r="N45" s="6" t="s">
        <v>41</v>
      </c>
      <c r="O45" s="4" t="s">
        <v>28</v>
      </c>
      <c r="P45" t="s">
        <v>354</v>
      </c>
      <c r="Q45" t="s">
        <v>355</v>
      </c>
      <c r="R45" t="s">
        <v>355</v>
      </c>
      <c r="S45" s="4" t="s">
        <v>28</v>
      </c>
      <c r="T45" s="4" t="s">
        <v>28</v>
      </c>
      <c r="U45" s="4" t="s">
        <v>28</v>
      </c>
    </row>
    <row r="46" spans="1:21" x14ac:dyDescent="0.2">
      <c r="A46" s="2" t="s">
        <v>349</v>
      </c>
      <c r="B46" t="s">
        <v>278</v>
      </c>
      <c r="C46" t="s">
        <v>356</v>
      </c>
      <c r="D46" t="s">
        <v>351</v>
      </c>
      <c r="E46">
        <v>5705056</v>
      </c>
      <c r="F46">
        <v>5774506</v>
      </c>
      <c r="G46">
        <f t="shared" si="1"/>
        <v>69450</v>
      </c>
      <c r="H46" t="s">
        <v>357</v>
      </c>
      <c r="I46" t="s">
        <v>291</v>
      </c>
      <c r="J46" s="4" t="s">
        <v>28</v>
      </c>
      <c r="K46" s="4" t="s">
        <v>27</v>
      </c>
      <c r="L46" s="4" t="s">
        <v>29</v>
      </c>
      <c r="M46" t="s">
        <v>358</v>
      </c>
      <c r="N46" s="4" t="s">
        <v>142</v>
      </c>
      <c r="O46" s="4" t="s">
        <v>28</v>
      </c>
      <c r="P46" t="s">
        <v>359</v>
      </c>
      <c r="Q46" s="4" t="s">
        <v>28</v>
      </c>
      <c r="R46" s="4" t="s">
        <v>28</v>
      </c>
      <c r="S46" s="4" t="s">
        <v>28</v>
      </c>
      <c r="T46" s="4" t="s">
        <v>28</v>
      </c>
      <c r="U46" s="4" t="s">
        <v>28</v>
      </c>
    </row>
    <row r="47" spans="1:21" x14ac:dyDescent="0.2">
      <c r="A47" s="2" t="s">
        <v>360</v>
      </c>
      <c r="B47" t="s">
        <v>278</v>
      </c>
      <c r="C47" t="s">
        <v>361</v>
      </c>
      <c r="D47" t="s">
        <v>362</v>
      </c>
      <c r="E47">
        <v>95060</v>
      </c>
      <c r="F47">
        <v>107991</v>
      </c>
      <c r="G47">
        <f t="shared" si="1"/>
        <v>12931</v>
      </c>
      <c r="H47" t="s">
        <v>363</v>
      </c>
      <c r="I47" t="s">
        <v>291</v>
      </c>
      <c r="J47" s="4" t="s">
        <v>28</v>
      </c>
      <c r="K47" s="4" t="s">
        <v>28</v>
      </c>
      <c r="L47" s="4" t="s">
        <v>28</v>
      </c>
      <c r="M47" t="s">
        <v>364</v>
      </c>
      <c r="N47" s="6" t="s">
        <v>41</v>
      </c>
      <c r="O47" s="4" t="s">
        <v>28</v>
      </c>
      <c r="P47" t="s">
        <v>365</v>
      </c>
      <c r="Q47" t="s">
        <v>366</v>
      </c>
      <c r="R47" t="s">
        <v>367</v>
      </c>
      <c r="S47" s="4" t="s">
        <v>28</v>
      </c>
      <c r="T47" s="4" t="s">
        <v>28</v>
      </c>
      <c r="U47" s="4" t="s">
        <v>28</v>
      </c>
    </row>
    <row r="48" spans="1:21" x14ac:dyDescent="0.2">
      <c r="A48" s="2" t="s">
        <v>368</v>
      </c>
      <c r="B48" t="s">
        <v>278</v>
      </c>
      <c r="C48" t="s">
        <v>369</v>
      </c>
      <c r="D48" t="s">
        <v>370</v>
      </c>
      <c r="E48">
        <v>5094597</v>
      </c>
      <c r="F48">
        <v>5104140</v>
      </c>
      <c r="G48">
        <f t="shared" si="1"/>
        <v>9543</v>
      </c>
      <c r="H48" t="s">
        <v>371</v>
      </c>
      <c r="I48" t="s">
        <v>291</v>
      </c>
      <c r="J48" s="4" t="s">
        <v>28</v>
      </c>
      <c r="K48" s="4" t="s">
        <v>28</v>
      </c>
      <c r="L48" s="4" t="s">
        <v>28</v>
      </c>
      <c r="M48" s="4" t="s">
        <v>28</v>
      </c>
      <c r="N48" s="4" t="s">
        <v>28</v>
      </c>
      <c r="O48" s="4" t="s">
        <v>28</v>
      </c>
      <c r="P48" t="s">
        <v>359</v>
      </c>
      <c r="Q48" t="s">
        <v>372</v>
      </c>
      <c r="R48" t="s">
        <v>373</v>
      </c>
      <c r="S48" s="9" t="s">
        <v>45</v>
      </c>
      <c r="T48" t="s">
        <v>374</v>
      </c>
      <c r="U48" t="s">
        <v>375</v>
      </c>
    </row>
    <row r="49" spans="1:21" x14ac:dyDescent="0.2">
      <c r="A49" s="2" t="s">
        <v>368</v>
      </c>
      <c r="B49" t="s">
        <v>278</v>
      </c>
      <c r="C49" t="s">
        <v>376</v>
      </c>
      <c r="D49" t="s">
        <v>370</v>
      </c>
      <c r="E49">
        <v>1356036</v>
      </c>
      <c r="F49">
        <v>1359258</v>
      </c>
      <c r="G49">
        <f t="shared" si="1"/>
        <v>3222</v>
      </c>
      <c r="H49" t="s">
        <v>377</v>
      </c>
      <c r="I49" t="s">
        <v>291</v>
      </c>
      <c r="J49" s="4" t="s">
        <v>28</v>
      </c>
      <c r="K49" s="4" t="s">
        <v>28</v>
      </c>
      <c r="L49" s="4" t="s">
        <v>28</v>
      </c>
      <c r="M49" s="14" t="s">
        <v>378</v>
      </c>
      <c r="N49" s="6" t="s">
        <v>41</v>
      </c>
      <c r="O49" s="4" t="s">
        <v>28</v>
      </c>
      <c r="P49" t="s">
        <v>319</v>
      </c>
      <c r="Q49" t="s">
        <v>379</v>
      </c>
      <c r="R49" t="s">
        <v>380</v>
      </c>
      <c r="S49" s="4" t="s">
        <v>28</v>
      </c>
      <c r="T49" s="4" t="s">
        <v>28</v>
      </c>
      <c r="U49" s="4" t="s">
        <v>28</v>
      </c>
    </row>
    <row r="50" spans="1:21" x14ac:dyDescent="0.2">
      <c r="A50" s="2" t="s">
        <v>368</v>
      </c>
      <c r="B50" t="s">
        <v>278</v>
      </c>
      <c r="C50" t="s">
        <v>381</v>
      </c>
      <c r="D50" t="s">
        <v>370</v>
      </c>
      <c r="E50">
        <v>1426425</v>
      </c>
      <c r="F50">
        <v>1436664</v>
      </c>
      <c r="G50">
        <f>F50-E50</f>
        <v>10239</v>
      </c>
      <c r="H50" t="s">
        <v>382</v>
      </c>
      <c r="I50" t="s">
        <v>291</v>
      </c>
      <c r="J50" s="4" t="s">
        <v>28</v>
      </c>
      <c r="K50" s="4" t="s">
        <v>28</v>
      </c>
      <c r="L50" s="4" t="s">
        <v>28</v>
      </c>
      <c r="M50" s="14" t="s">
        <v>383</v>
      </c>
      <c r="N50" s="6" t="s">
        <v>41</v>
      </c>
      <c r="O50" s="4" t="s">
        <v>28</v>
      </c>
      <c r="P50" t="s">
        <v>384</v>
      </c>
      <c r="Q50" t="s">
        <v>385</v>
      </c>
      <c r="R50" t="s">
        <v>386</v>
      </c>
      <c r="S50" s="9" t="s">
        <v>45</v>
      </c>
      <c r="T50" t="s">
        <v>387</v>
      </c>
      <c r="U50" t="s">
        <v>388</v>
      </c>
    </row>
    <row r="51" spans="1:21" x14ac:dyDescent="0.2">
      <c r="A51" s="2" t="s">
        <v>389</v>
      </c>
      <c r="B51" t="s">
        <v>278</v>
      </c>
      <c r="C51" t="s">
        <v>390</v>
      </c>
      <c r="D51" t="s">
        <v>391</v>
      </c>
      <c r="E51">
        <v>691228</v>
      </c>
      <c r="F51">
        <v>710442</v>
      </c>
      <c r="G51">
        <f>F51-E51</f>
        <v>19214</v>
      </c>
      <c r="H51" t="s">
        <v>392</v>
      </c>
      <c r="I51" t="s">
        <v>291</v>
      </c>
      <c r="J51" s="4" t="s">
        <v>28</v>
      </c>
      <c r="K51" s="4" t="s">
        <v>28</v>
      </c>
      <c r="L51" s="4" t="s">
        <v>28</v>
      </c>
      <c r="M51" s="4" t="s">
        <v>393</v>
      </c>
      <c r="N51" t="s">
        <v>184</v>
      </c>
      <c r="O51" s="4" t="s">
        <v>28</v>
      </c>
      <c r="P51" t="s">
        <v>365</v>
      </c>
      <c r="Q51" t="s">
        <v>394</v>
      </c>
      <c r="R51" t="s">
        <v>395</v>
      </c>
      <c r="S51" s="4" t="s">
        <v>28</v>
      </c>
      <c r="T51" s="4" t="s">
        <v>28</v>
      </c>
      <c r="U51" s="4" t="s">
        <v>28</v>
      </c>
    </row>
    <row r="52" spans="1:21" x14ac:dyDescent="0.2">
      <c r="A52" s="2" t="s">
        <v>396</v>
      </c>
      <c r="B52" t="s">
        <v>278</v>
      </c>
      <c r="C52" t="s">
        <v>397</v>
      </c>
      <c r="D52" t="s">
        <v>398</v>
      </c>
      <c r="E52">
        <v>5227392</v>
      </c>
      <c r="F52">
        <v>5246189</v>
      </c>
      <c r="G52">
        <f t="shared" ref="G52:G60" si="2">F52-E52</f>
        <v>18797</v>
      </c>
      <c r="H52" t="s">
        <v>399</v>
      </c>
      <c r="I52" t="s">
        <v>291</v>
      </c>
      <c r="J52" s="4" t="s">
        <v>28</v>
      </c>
      <c r="K52" s="4" t="s">
        <v>28</v>
      </c>
      <c r="L52" s="4" t="s">
        <v>28</v>
      </c>
      <c r="M52" t="s">
        <v>400</v>
      </c>
      <c r="N52" s="6" t="s">
        <v>41</v>
      </c>
      <c r="O52" s="4" t="s">
        <v>28</v>
      </c>
      <c r="P52" t="s">
        <v>354</v>
      </c>
      <c r="Q52" t="s">
        <v>401</v>
      </c>
      <c r="R52" t="s">
        <v>402</v>
      </c>
      <c r="S52" s="4" t="s">
        <v>28</v>
      </c>
      <c r="T52" s="4" t="s">
        <v>28</v>
      </c>
      <c r="U52" s="4" t="s">
        <v>28</v>
      </c>
    </row>
    <row r="53" spans="1:21" x14ac:dyDescent="0.2">
      <c r="A53" s="2" t="s">
        <v>396</v>
      </c>
      <c r="B53" t="s">
        <v>278</v>
      </c>
      <c r="C53" t="s">
        <v>403</v>
      </c>
      <c r="D53" t="s">
        <v>398</v>
      </c>
      <c r="E53">
        <v>5246146</v>
      </c>
      <c r="F53">
        <v>5258767</v>
      </c>
      <c r="G53">
        <f t="shared" si="2"/>
        <v>12621</v>
      </c>
      <c r="H53" t="s">
        <v>404</v>
      </c>
      <c r="I53" t="s">
        <v>291</v>
      </c>
      <c r="J53" s="4" t="s">
        <v>28</v>
      </c>
      <c r="K53" s="4" t="s">
        <v>28</v>
      </c>
      <c r="L53" s="4" t="s">
        <v>28</v>
      </c>
      <c r="M53" t="s">
        <v>405</v>
      </c>
      <c r="N53" s="4" t="s">
        <v>87</v>
      </c>
      <c r="O53" s="4" t="s">
        <v>28</v>
      </c>
      <c r="P53" t="s">
        <v>354</v>
      </c>
      <c r="Q53" t="s">
        <v>406</v>
      </c>
      <c r="R53" t="s">
        <v>407</v>
      </c>
      <c r="S53" s="4" t="s">
        <v>28</v>
      </c>
      <c r="T53" s="4" t="s">
        <v>28</v>
      </c>
      <c r="U53" s="4" t="s">
        <v>28</v>
      </c>
    </row>
    <row r="54" spans="1:21" x14ac:dyDescent="0.2">
      <c r="A54" s="2" t="s">
        <v>396</v>
      </c>
      <c r="B54" t="s">
        <v>278</v>
      </c>
      <c r="C54" t="s">
        <v>408</v>
      </c>
      <c r="D54" t="s">
        <v>398</v>
      </c>
      <c r="E54">
        <v>808704</v>
      </c>
      <c r="F54">
        <v>824418</v>
      </c>
      <c r="G54">
        <f t="shared" si="2"/>
        <v>15714</v>
      </c>
      <c r="H54" t="s">
        <v>409</v>
      </c>
      <c r="I54" t="s">
        <v>291</v>
      </c>
      <c r="J54" s="4" t="s">
        <v>28</v>
      </c>
      <c r="K54" s="4" t="s">
        <v>28</v>
      </c>
      <c r="L54" s="4" t="s">
        <v>28</v>
      </c>
      <c r="M54" t="s">
        <v>410</v>
      </c>
      <c r="N54" s="4" t="s">
        <v>142</v>
      </c>
      <c r="O54" s="4" t="s">
        <v>28</v>
      </c>
      <c r="P54" t="s">
        <v>411</v>
      </c>
      <c r="Q54" t="s">
        <v>412</v>
      </c>
      <c r="R54" t="s">
        <v>413</v>
      </c>
      <c r="S54" s="4" t="s">
        <v>28</v>
      </c>
      <c r="T54" s="4" t="s">
        <v>28</v>
      </c>
      <c r="U54" s="4" t="s">
        <v>28</v>
      </c>
    </row>
    <row r="55" spans="1:21" x14ac:dyDescent="0.2">
      <c r="A55" s="2" t="s">
        <v>414</v>
      </c>
      <c r="B55" t="s">
        <v>278</v>
      </c>
      <c r="C55" t="s">
        <v>415</v>
      </c>
      <c r="D55" t="s">
        <v>416</v>
      </c>
      <c r="E55">
        <v>388064</v>
      </c>
      <c r="F55">
        <v>402899</v>
      </c>
      <c r="G55">
        <f t="shared" si="2"/>
        <v>14835</v>
      </c>
      <c r="H55" t="s">
        <v>417</v>
      </c>
      <c r="I55" t="s">
        <v>291</v>
      </c>
      <c r="J55" s="4" t="s">
        <v>28</v>
      </c>
      <c r="K55" s="4" t="s">
        <v>28</v>
      </c>
      <c r="L55" s="4" t="s">
        <v>28</v>
      </c>
      <c r="M55" t="s">
        <v>418</v>
      </c>
      <c r="N55" s="6" t="s">
        <v>41</v>
      </c>
      <c r="O55" s="4" t="s">
        <v>28</v>
      </c>
      <c r="P55" t="s">
        <v>365</v>
      </c>
      <c r="Q55" t="s">
        <v>419</v>
      </c>
      <c r="R55" t="s">
        <v>420</v>
      </c>
      <c r="S55" s="4" t="s">
        <v>28</v>
      </c>
      <c r="T55" s="4" t="s">
        <v>28</v>
      </c>
      <c r="U55" s="4" t="s">
        <v>28</v>
      </c>
    </row>
    <row r="56" spans="1:21" x14ac:dyDescent="0.2">
      <c r="A56" s="2" t="s">
        <v>414</v>
      </c>
      <c r="B56" t="s">
        <v>278</v>
      </c>
      <c r="C56" t="s">
        <v>421</v>
      </c>
      <c r="D56" t="s">
        <v>416</v>
      </c>
      <c r="E56">
        <v>2166878</v>
      </c>
      <c r="F56">
        <v>2180958</v>
      </c>
      <c r="G56">
        <f t="shared" si="2"/>
        <v>14080</v>
      </c>
      <c r="H56" t="s">
        <v>422</v>
      </c>
      <c r="I56" t="s">
        <v>291</v>
      </c>
      <c r="J56" s="4" t="s">
        <v>28</v>
      </c>
      <c r="K56" s="4" t="s">
        <v>28</v>
      </c>
      <c r="L56" s="4" t="s">
        <v>28</v>
      </c>
      <c r="M56" t="s">
        <v>423</v>
      </c>
      <c r="N56" s="4" t="s">
        <v>142</v>
      </c>
      <c r="O56" s="4" t="s">
        <v>28</v>
      </c>
      <c r="P56" t="s">
        <v>411</v>
      </c>
      <c r="Q56" t="s">
        <v>424</v>
      </c>
      <c r="R56" t="s">
        <v>424</v>
      </c>
      <c r="S56" s="9" t="s">
        <v>45</v>
      </c>
      <c r="T56" t="s">
        <v>425</v>
      </c>
      <c r="U56" t="s">
        <v>426</v>
      </c>
    </row>
    <row r="57" spans="1:21" x14ac:dyDescent="0.2">
      <c r="A57" s="2" t="s">
        <v>414</v>
      </c>
      <c r="B57" t="s">
        <v>278</v>
      </c>
      <c r="C57" t="s">
        <v>427</v>
      </c>
      <c r="D57" t="s">
        <v>416</v>
      </c>
      <c r="E57">
        <v>3580202</v>
      </c>
      <c r="F57">
        <v>3594328</v>
      </c>
      <c r="G57">
        <f t="shared" si="2"/>
        <v>14126</v>
      </c>
      <c r="H57" t="s">
        <v>428</v>
      </c>
      <c r="I57" t="s">
        <v>291</v>
      </c>
      <c r="J57" s="4" t="s">
        <v>28</v>
      </c>
      <c r="K57" s="4" t="s">
        <v>28</v>
      </c>
      <c r="L57" s="4" t="s">
        <v>28</v>
      </c>
      <c r="M57" t="s">
        <v>429</v>
      </c>
      <c r="N57" t="s">
        <v>184</v>
      </c>
      <c r="O57" s="4" t="s">
        <v>28</v>
      </c>
      <c r="P57" t="s">
        <v>430</v>
      </c>
      <c r="Q57" t="s">
        <v>431</v>
      </c>
      <c r="R57" t="s">
        <v>432</v>
      </c>
      <c r="S57" s="9" t="s">
        <v>45</v>
      </c>
      <c r="T57" t="s">
        <v>433</v>
      </c>
      <c r="U57" t="s">
        <v>434</v>
      </c>
    </row>
    <row r="58" spans="1:21" x14ac:dyDescent="0.2">
      <c r="A58" s="2" t="s">
        <v>435</v>
      </c>
      <c r="B58" t="s">
        <v>278</v>
      </c>
      <c r="C58" t="s">
        <v>436</v>
      </c>
      <c r="D58" t="s">
        <v>437</v>
      </c>
      <c r="E58">
        <v>2569236</v>
      </c>
      <c r="F58">
        <v>2579397</v>
      </c>
      <c r="G58">
        <f t="shared" si="2"/>
        <v>10161</v>
      </c>
      <c r="H58" t="s">
        <v>438</v>
      </c>
      <c r="I58" t="s">
        <v>291</v>
      </c>
      <c r="J58" s="4" t="s">
        <v>28</v>
      </c>
      <c r="K58" s="4" t="s">
        <v>28</v>
      </c>
      <c r="L58" s="4" t="s">
        <v>28</v>
      </c>
      <c r="M58" t="s">
        <v>439</v>
      </c>
      <c r="N58" s="4" t="s">
        <v>440</v>
      </c>
      <c r="O58" s="4" t="s">
        <v>28</v>
      </c>
      <c r="P58" t="s">
        <v>359</v>
      </c>
      <c r="Q58" t="s">
        <v>441</v>
      </c>
      <c r="R58" t="s">
        <v>442</v>
      </c>
      <c r="S58" s="9" t="s">
        <v>45</v>
      </c>
      <c r="T58" t="s">
        <v>443</v>
      </c>
      <c r="U58" t="s">
        <v>444</v>
      </c>
    </row>
    <row r="59" spans="1:21" x14ac:dyDescent="0.2">
      <c r="A59" s="2" t="s">
        <v>445</v>
      </c>
      <c r="B59" t="s">
        <v>296</v>
      </c>
      <c r="C59" t="s">
        <v>446</v>
      </c>
      <c r="D59" t="s">
        <v>447</v>
      </c>
      <c r="E59">
        <v>480915</v>
      </c>
      <c r="F59">
        <v>543568</v>
      </c>
      <c r="G59">
        <f t="shared" si="2"/>
        <v>62653</v>
      </c>
      <c r="H59" t="s">
        <v>448</v>
      </c>
      <c r="I59" t="s">
        <v>291</v>
      </c>
      <c r="J59" t="s">
        <v>449</v>
      </c>
      <c r="K59" t="s">
        <v>204</v>
      </c>
      <c r="L59" s="4" t="s">
        <v>28</v>
      </c>
      <c r="M59" s="4" t="s">
        <v>28</v>
      </c>
      <c r="N59" s="4" t="s">
        <v>28</v>
      </c>
      <c r="O59" s="4" t="s">
        <v>28</v>
      </c>
      <c r="P59" t="s">
        <v>450</v>
      </c>
      <c r="Q59" t="s">
        <v>451</v>
      </c>
      <c r="R59" t="s">
        <v>452</v>
      </c>
      <c r="S59" s="4" t="s">
        <v>28</v>
      </c>
      <c r="T59" s="4" t="s">
        <v>28</v>
      </c>
      <c r="U59" s="4" t="s">
        <v>28</v>
      </c>
    </row>
    <row r="60" spans="1:21" x14ac:dyDescent="0.2">
      <c r="A60" s="2" t="s">
        <v>453</v>
      </c>
      <c r="B60" t="s">
        <v>296</v>
      </c>
      <c r="C60" t="s">
        <v>454</v>
      </c>
      <c r="D60" t="s">
        <v>455</v>
      </c>
      <c r="E60">
        <v>460108</v>
      </c>
      <c r="F60">
        <v>477907</v>
      </c>
      <c r="G60">
        <f t="shared" si="2"/>
        <v>17799</v>
      </c>
      <c r="H60" t="s">
        <v>456</v>
      </c>
      <c r="I60" t="s">
        <v>291</v>
      </c>
      <c r="J60" t="s">
        <v>457</v>
      </c>
      <c r="K60" t="s">
        <v>38</v>
      </c>
      <c r="L60" t="s">
        <v>301</v>
      </c>
      <c r="M60" t="s">
        <v>458</v>
      </c>
      <c r="N60" s="6" t="s">
        <v>41</v>
      </c>
      <c r="O60" s="4" t="s">
        <v>28</v>
      </c>
      <c r="P60" t="s">
        <v>459</v>
      </c>
      <c r="Q60" t="s">
        <v>460</v>
      </c>
      <c r="R60" t="s">
        <v>461</v>
      </c>
      <c r="S60" s="4" t="s">
        <v>28</v>
      </c>
      <c r="T60" s="4" t="s">
        <v>28</v>
      </c>
      <c r="U60" s="4" t="s">
        <v>28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5539B-B9CF-B34B-9634-F8F03C4C8AE4}">
  <dimension ref="A1"/>
  <sheetViews>
    <sheetView tabSelected="1" workbookViewId="0"/>
  </sheetViews>
  <sheetFormatPr baseColWidth="10" defaultRowHeight="16" x14ac:dyDescent="0.2"/>
  <sheetData>
    <row r="1" spans="1:1" x14ac:dyDescent="0.2">
      <c r="A1" t="s">
        <v>4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4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 Smyshlyaev</dc:creator>
  <cp:lastModifiedBy>Gera Smyshlyaev</cp:lastModifiedBy>
  <dcterms:created xsi:type="dcterms:W3CDTF">2021-01-12T15:40:02Z</dcterms:created>
  <dcterms:modified xsi:type="dcterms:W3CDTF">2021-04-18T12:58:10Z</dcterms:modified>
</cp:coreProperties>
</file>